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yongh\Desktop\Manuscript-LUCAT1-JECCR\"/>
    </mc:Choice>
  </mc:AlternateContent>
  <xr:revisionPtr revIDLastSave="0" documentId="13_ncr:1_{0F9122B0-0F7B-463E-93A2-E2BB39A6AE2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upplemental Table3 Figure1D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3" uniqueCount="593">
  <si>
    <t>gene_name</t>
  </si>
  <si>
    <t>AL157688.1</t>
  </si>
  <si>
    <t>LINC01515</t>
  </si>
  <si>
    <t>LUCAT1</t>
  </si>
  <si>
    <t>COL18A1-AS2</t>
  </si>
  <si>
    <t>SLCO4A1-AS1</t>
  </si>
  <si>
    <t>MIR99AHG</t>
  </si>
  <si>
    <t>AL513122.2</t>
  </si>
  <si>
    <t>TM4SF1-AS1</t>
  </si>
  <si>
    <t>AL365181.3</t>
  </si>
  <si>
    <t>AC090197.1</t>
  </si>
  <si>
    <t>AL590666.2</t>
  </si>
  <si>
    <t>AL513165.1</t>
  </si>
  <si>
    <t>LINC00958</t>
  </si>
  <si>
    <t>AL035446.1</t>
  </si>
  <si>
    <t>AC026356.1</t>
  </si>
  <si>
    <t>AC107308.1</t>
  </si>
  <si>
    <t>ZFPM2-AS1</t>
  </si>
  <si>
    <t>DLGAP1-AS2</t>
  </si>
  <si>
    <t>FAM230F</t>
  </si>
  <si>
    <t>OR6C71P</t>
  </si>
  <si>
    <t>AL807752.3</t>
  </si>
  <si>
    <t>LINC00294</t>
  </si>
  <si>
    <t>AC009032.1</t>
  </si>
  <si>
    <t>COL4A2-AS2</t>
  </si>
  <si>
    <t>LINC01572</t>
  </si>
  <si>
    <t>AL031985.3</t>
  </si>
  <si>
    <t>AC022150.4</t>
  </si>
  <si>
    <t>SNHG14</t>
  </si>
  <si>
    <t>AC145207.4</t>
  </si>
  <si>
    <t>EBLN3P</t>
  </si>
  <si>
    <t>PVT1</t>
  </si>
  <si>
    <t>AL139819.1</t>
  </si>
  <si>
    <t>LINC01355</t>
  </si>
  <si>
    <t>AL138759.1</t>
  </si>
  <si>
    <t>AC007406.5</t>
  </si>
  <si>
    <t>THAP9-AS1</t>
  </si>
  <si>
    <t>AC125611.3</t>
  </si>
  <si>
    <t>AC125257.2</t>
  </si>
  <si>
    <t>AC093503.3</t>
  </si>
  <si>
    <t>AC145207.3</t>
  </si>
  <si>
    <t>AC087393.2</t>
  </si>
  <si>
    <t>ANKRD10-IT1</t>
  </si>
  <si>
    <t>AC092069.1</t>
  </si>
  <si>
    <t>SNHG3</t>
  </si>
  <si>
    <t>AC004918.4</t>
  </si>
  <si>
    <t>LINC00662</t>
  </si>
  <si>
    <t>SNHG4</t>
  </si>
  <si>
    <t>AC087190.3</t>
  </si>
  <si>
    <t>AC007996.1</t>
  </si>
  <si>
    <t>DUXAP8</t>
  </si>
  <si>
    <t>ZNF888</t>
  </si>
  <si>
    <t>AC006441.3</t>
  </si>
  <si>
    <t>SDCBP2-AS1</t>
  </si>
  <si>
    <t>AC005332.6</t>
  </si>
  <si>
    <t>AL590133.1</t>
  </si>
  <si>
    <t>LINC01876</t>
  </si>
  <si>
    <t>NUTM2A-AS1</t>
  </si>
  <si>
    <t>ENO1-AS1</t>
  </si>
  <si>
    <t>AC092115.3</t>
  </si>
  <si>
    <t>CROCCP2</t>
  </si>
  <si>
    <t>PICART1</t>
  </si>
  <si>
    <t>SNHG17</t>
  </si>
  <si>
    <t>LINC02615</t>
  </si>
  <si>
    <t>AL049840.5</t>
  </si>
  <si>
    <t>LAMTOR5-AS1</t>
  </si>
  <si>
    <t>LINC01089</t>
  </si>
  <si>
    <t>TUG1</t>
  </si>
  <si>
    <t>NUCB1-AS1</t>
  </si>
  <si>
    <t>MALAT1</t>
  </si>
  <si>
    <t>AL513550.1</t>
  </si>
  <si>
    <t>SNHG7</t>
  </si>
  <si>
    <t>AC068580.3</t>
  </si>
  <si>
    <t>CASC19</t>
  </si>
  <si>
    <t>AC087620.1</t>
  </si>
  <si>
    <t>AC005261.2</t>
  </si>
  <si>
    <t>RAB30-DT</t>
  </si>
  <si>
    <t>LINC00649</t>
  </si>
  <si>
    <t>AC011603.2</t>
  </si>
  <si>
    <t>UMAD1</t>
  </si>
  <si>
    <t>LINC00630</t>
  </si>
  <si>
    <t>SNHG29</t>
  </si>
  <si>
    <t>CRNDE</t>
  </si>
  <si>
    <t>LINC00511</t>
  </si>
  <si>
    <t>AC009065.8</t>
  </si>
  <si>
    <t>AC025031.2</t>
  </si>
  <si>
    <t>LAMA5-AS1</t>
  </si>
  <si>
    <t>UBA6-AS1</t>
  </si>
  <si>
    <t>AC138028.1</t>
  </si>
  <si>
    <t>AC005562.1</t>
  </si>
  <si>
    <t>AC139149.1</t>
  </si>
  <si>
    <t>AL441992.1</t>
  </si>
  <si>
    <t>ZBED5-AS1</t>
  </si>
  <si>
    <t>NDUFB2-AS1</t>
  </si>
  <si>
    <t>HOTAIRM1</t>
  </si>
  <si>
    <t>INAFM2</t>
  </si>
  <si>
    <t>FP236383.3</t>
  </si>
  <si>
    <t>AP005329.1</t>
  </si>
  <si>
    <t>AL162258.1</t>
  </si>
  <si>
    <t>SFTA1P</t>
  </si>
  <si>
    <t>HM13-AS1</t>
  </si>
  <si>
    <t>CERNA3</t>
  </si>
  <si>
    <t>LINC00677</t>
  </si>
  <si>
    <t>NNT-AS1</t>
  </si>
  <si>
    <t>ZFAS1</t>
  </si>
  <si>
    <t>AC006001.3</t>
  </si>
  <si>
    <t>SERTAD4-AS1</t>
  </si>
  <si>
    <t>AC015922.3</t>
  </si>
  <si>
    <t>AC016738.1</t>
  </si>
  <si>
    <t>FIRRE</t>
  </si>
  <si>
    <t>AC093673.1</t>
  </si>
  <si>
    <t>AC013652.1</t>
  </si>
  <si>
    <t>AL021578.1</t>
  </si>
  <si>
    <t>AL357874.2</t>
  </si>
  <si>
    <t>AC006064.5</t>
  </si>
  <si>
    <t>AC015912.3</t>
  </si>
  <si>
    <t>AL450992.1</t>
  </si>
  <si>
    <t>SNHG5</t>
  </si>
  <si>
    <t>NOP53-AS1</t>
  </si>
  <si>
    <t>AC022075.1</t>
  </si>
  <si>
    <t>LINC00847</t>
  </si>
  <si>
    <t>AC245033.2</t>
  </si>
  <si>
    <t>AC114488.1</t>
  </si>
  <si>
    <t>LINC01715</t>
  </si>
  <si>
    <t>AL138963.3</t>
  </si>
  <si>
    <t>SCARNA9</t>
  </si>
  <si>
    <t>PITPNA-AS1</t>
  </si>
  <si>
    <t>AP001816.1</t>
  </si>
  <si>
    <t>LINC02595</t>
  </si>
  <si>
    <t>SNHG6</t>
  </si>
  <si>
    <t>AL513318.2</t>
  </si>
  <si>
    <t>AL132780.2</t>
  </si>
  <si>
    <t>Z93241.1</t>
  </si>
  <si>
    <t>CROCCP4</t>
  </si>
  <si>
    <t>AC016876.1</t>
  </si>
  <si>
    <t>AP000688.1</t>
  </si>
  <si>
    <t>TP53TG1</t>
  </si>
  <si>
    <t>AC006159.1</t>
  </si>
  <si>
    <t>AC023043.1</t>
  </si>
  <si>
    <t>MIR22HG</t>
  </si>
  <si>
    <t>LINC01126</t>
  </si>
  <si>
    <t>AC015712.7</t>
  </si>
  <si>
    <t>AP001453.2</t>
  </si>
  <si>
    <t>AL355075.4</t>
  </si>
  <si>
    <t>SLC44A3-AS1</t>
  </si>
  <si>
    <t>RAET1E-AS1</t>
  </si>
  <si>
    <t>CRIM1-DT</t>
  </si>
  <si>
    <t>AC008267.5</t>
  </si>
  <si>
    <t>HOXD-AS2</t>
  </si>
  <si>
    <t>AC037198.1</t>
  </si>
  <si>
    <t>AC002456.1</t>
  </si>
  <si>
    <t>PACERR</t>
  </si>
  <si>
    <t>KRT7-AS</t>
  </si>
  <si>
    <t>AC245041.2</t>
  </si>
  <si>
    <t>CXXC5-AS1</t>
  </si>
  <si>
    <t>LINC02541</t>
  </si>
  <si>
    <t>AC020663.2</t>
  </si>
  <si>
    <t>MAL2-AS1</t>
  </si>
  <si>
    <t>LNCTAM34A</t>
  </si>
  <si>
    <t>AC008738.7</t>
  </si>
  <si>
    <t>AC121154.1</t>
  </si>
  <si>
    <t>TINCR</t>
  </si>
  <si>
    <t>SPINT1-AS1</t>
  </si>
  <si>
    <t>LINC00355</t>
  </si>
  <si>
    <t>LINC02028</t>
  </si>
  <si>
    <t>BX284668.5</t>
  </si>
  <si>
    <t>LINC01806</t>
  </si>
  <si>
    <t>LINC01234</t>
  </si>
  <si>
    <t>MIR205HG</t>
  </si>
  <si>
    <t>AL035661.1</t>
  </si>
  <si>
    <t>LINC01819</t>
  </si>
  <si>
    <t>AC012355.1</t>
  </si>
  <si>
    <t>LINC02474</t>
  </si>
  <si>
    <t>AC000032.1</t>
  </si>
  <si>
    <t>AL353751.1</t>
  </si>
  <si>
    <t>MIR200CHG</t>
  </si>
  <si>
    <t>AC093515.1</t>
  </si>
  <si>
    <t>AC244153.1</t>
  </si>
  <si>
    <t>AC019349.1</t>
  </si>
  <si>
    <t>AC007998.4</t>
  </si>
  <si>
    <t>IGFL2-AS1</t>
  </si>
  <si>
    <t>AC006262.1</t>
  </si>
  <si>
    <t>MIR548XHG</t>
  </si>
  <si>
    <t>LINC01980</t>
  </si>
  <si>
    <t>NUDT16P1</t>
  </si>
  <si>
    <t>LINC02562</t>
  </si>
  <si>
    <t>LINC01612</t>
  </si>
  <si>
    <t>SNHG18</t>
  </si>
  <si>
    <t>AL355312.3</t>
  </si>
  <si>
    <t>RHOXF1-AS1</t>
  </si>
  <si>
    <t>Z98257.1</t>
  </si>
  <si>
    <t>SMIM35</t>
  </si>
  <si>
    <t>AC005722.3</t>
  </si>
  <si>
    <t>AC083841.2</t>
  </si>
  <si>
    <t>gene_id</t>
  </si>
  <si>
    <t>gene_locus</t>
  </si>
  <si>
    <t>log2FoldChange</t>
  </si>
  <si>
    <t>pvalue</t>
  </si>
  <si>
    <t>ENSG00000268621</t>
  </si>
  <si>
    <t>19:46189029-46259408</t>
  </si>
  <si>
    <t>ENSG00000253715</t>
  </si>
  <si>
    <t>8:142784881-142812120</t>
  </si>
  <si>
    <t>ENSG00000258545</t>
  </si>
  <si>
    <t>X:120036236-120146854</t>
  </si>
  <si>
    <t>ENSG00000260289</t>
  </si>
  <si>
    <t>16:7654253-8112756</t>
  </si>
  <si>
    <t>ENSG00000260265</t>
  </si>
  <si>
    <t>4:75081702-75127263</t>
  </si>
  <si>
    <t>ENSG00000255274</t>
  </si>
  <si>
    <t>11:118003634-118118444</t>
  </si>
  <si>
    <t>ENSG00000230975</t>
  </si>
  <si>
    <t>2:80617349-80879985</t>
  </si>
  <si>
    <t>ENSG00000258958</t>
  </si>
  <si>
    <t>14:87233956-87539298</t>
  </si>
  <si>
    <t>ENSG00000268592</t>
  </si>
  <si>
    <t>6:149863494-149919507</t>
  </si>
  <si>
    <t>ENSG00000257671</t>
  </si>
  <si>
    <t>12:52231284-52249493</t>
  </si>
  <si>
    <t>ENSG00000232803</t>
  </si>
  <si>
    <t>20:62637656-62677722</t>
  </si>
  <si>
    <t>ENSG00000264785</t>
  </si>
  <si>
    <t>17:19737682-19748364</t>
  </si>
  <si>
    <t>ENSG00000275512</t>
  </si>
  <si>
    <t>18:35387715-35410056</t>
  </si>
  <si>
    <t>ENSG00000229732</t>
  </si>
  <si>
    <t>17:41500981-41505693</t>
  </si>
  <si>
    <t>ENSG00000249837</t>
  </si>
  <si>
    <t>4:124023875-124433744</t>
  </si>
  <si>
    <t>ENSG00000231826</t>
  </si>
  <si>
    <t>2:42972357-43041939</t>
  </si>
  <si>
    <t>ENSG00000261183</t>
  </si>
  <si>
    <t>15:40835808-40857907</t>
  </si>
  <si>
    <t>ENSG00000225548</t>
  </si>
  <si>
    <t>3:27797552-27931579</t>
  </si>
  <si>
    <t>ENSG00000228437</t>
  </si>
  <si>
    <t>1:221966166-222012909</t>
  </si>
  <si>
    <t>ENSG00000253837</t>
  </si>
  <si>
    <t>8:23296812-23404175</t>
  </si>
  <si>
    <t>ENSG00000251381</t>
  </si>
  <si>
    <t>11:12674382-12989597</t>
  </si>
  <si>
    <t>ENSG00000276850</t>
  </si>
  <si>
    <t>10:47908064-47991877</t>
  </si>
  <si>
    <t>ENSG00000227674</t>
  </si>
  <si>
    <t>13:63851110-64078178</t>
  </si>
  <si>
    <t>ENSG00000268460</t>
  </si>
  <si>
    <t>19:46189048-46214838</t>
  </si>
  <si>
    <t>ENSG00000274173</t>
  </si>
  <si>
    <t>20:24930624-24932983</t>
  </si>
  <si>
    <t>ENSG00000230937</t>
  </si>
  <si>
    <t>1:209428817-209432838</t>
  </si>
  <si>
    <t>ENSG00000224141</t>
  </si>
  <si>
    <t>21:18539595-18760320</t>
  </si>
  <si>
    <t>ENSG00000250266</t>
  </si>
  <si>
    <t>4:170226535-170283723</t>
  </si>
  <si>
    <t>ENSG00000250786</t>
  </si>
  <si>
    <t>5:9544502-9550609</t>
  </si>
  <si>
    <t>ENSG00000224081</t>
  </si>
  <si>
    <t>1:94613814-94896499</t>
  </si>
  <si>
    <t>ENSG00000230212</t>
  </si>
  <si>
    <t>21:36069642-36126640</t>
  </si>
  <si>
    <t>ENSG00000215386</t>
  </si>
  <si>
    <t>21:15928296-16645467</t>
  </si>
  <si>
    <t>ENSG00000251003</t>
  </si>
  <si>
    <t>8:105419234-106060524</t>
  </si>
  <si>
    <t>ENSG00000249550</t>
  </si>
  <si>
    <t>12:113583886-113773726</t>
  </si>
  <si>
    <t>ENSG00000223573</t>
  </si>
  <si>
    <t>19:5558167-5578349</t>
  </si>
  <si>
    <t>ENSG00000228065</t>
  </si>
  <si>
    <t>10:65570338-65880788</t>
  </si>
  <si>
    <t>ENSG00000246082</t>
  </si>
  <si>
    <t>3:131361898-131365122</t>
  </si>
  <si>
    <t>ENSG00000239593</t>
  </si>
  <si>
    <t>9:121266941-121332983</t>
  </si>
  <si>
    <t>ENSG00000234147</t>
  </si>
  <si>
    <t>6:140845958-140898415</t>
  </si>
  <si>
    <t>ENSG00000230943</t>
  </si>
  <si>
    <t>6:113616897-113654687</t>
  </si>
  <si>
    <t>ENSG00000227066</t>
  </si>
  <si>
    <t>1:20154129-20160568</t>
  </si>
  <si>
    <t>ENSG00000182165</t>
  </si>
  <si>
    <t>7:87322943-87345528</t>
  </si>
  <si>
    <t>ENSG00000227684</t>
  </si>
  <si>
    <t>1:16740280-16903825</t>
  </si>
  <si>
    <t>ENSG00000240541</t>
  </si>
  <si>
    <t>3:149368982-149386583</t>
  </si>
  <si>
    <t>ENSG00000224574</t>
  </si>
  <si>
    <t>21:45405055-45484057</t>
  </si>
  <si>
    <t>ENSG00000278013</t>
  </si>
  <si>
    <t>15:82536705-82562374</t>
  </si>
  <si>
    <t>ENSG00000224821</t>
  </si>
  <si>
    <t>13:110307261-110473493</t>
  </si>
  <si>
    <t>ENSG00000235427</t>
  </si>
  <si>
    <t>7:116523450-116561465</t>
  </si>
  <si>
    <t>ENSG00000227403</t>
  </si>
  <si>
    <t>2:161244730-161255576</t>
  </si>
  <si>
    <t>ENSG00000276170</t>
  </si>
  <si>
    <t>17:38450394-38452444</t>
  </si>
  <si>
    <t>ENSG00000261008</t>
  </si>
  <si>
    <t>16:72207459-72665014</t>
  </si>
  <si>
    <t>ENSG00000259345</t>
  </si>
  <si>
    <t>15:38857125-39430277</t>
  </si>
  <si>
    <t>ENSG00000259001</t>
  </si>
  <si>
    <t>14:20343048-20343685</t>
  </si>
  <si>
    <t>ENSG00000257084</t>
  </si>
  <si>
    <t>12:6963246-6964447</t>
  </si>
  <si>
    <t>ENSG00000229167</t>
  </si>
  <si>
    <t>1:31565276-31587861</t>
  </si>
  <si>
    <t>ENSG00000231393</t>
  </si>
  <si>
    <t>9:35622744-35658024</t>
  </si>
  <si>
    <t>ENSG00000273149</t>
  </si>
  <si>
    <t>13:45336762-45341231</t>
  </si>
  <si>
    <t>ENSG00000232110</t>
  </si>
  <si>
    <t>10:89283765-89292125</t>
  </si>
  <si>
    <t>ENSG00000177410</t>
  </si>
  <si>
    <t>20:49278178-49299600</t>
  </si>
  <si>
    <t>ENSG00000224078</t>
  </si>
  <si>
    <t>15:24954927-25439914</t>
  </si>
  <si>
    <t>ENSG00000223969</t>
  </si>
  <si>
    <t>7:90590619-91208109</t>
  </si>
  <si>
    <t>ENSG00000269656</t>
  </si>
  <si>
    <t>19:47745486-47769202</t>
  </si>
  <si>
    <t>ENSG00000230102</t>
  </si>
  <si>
    <t>3:194005259-194071025</t>
  </si>
  <si>
    <t>ENSG00000260025</t>
  </si>
  <si>
    <t>2:36352478-36355596</t>
  </si>
  <si>
    <t>ENSG00000273420</t>
  </si>
  <si>
    <t>19:33207129-33207639</t>
  </si>
  <si>
    <t>ENSG00000258457</t>
  </si>
  <si>
    <t>14:22971158-23010112</t>
  </si>
  <si>
    <t>ENSG00000238142</t>
  </si>
  <si>
    <t>1:16887577-16889706</t>
  </si>
  <si>
    <t>ENSG00000260552</t>
  </si>
  <si>
    <t>18:36179996-36270006</t>
  </si>
  <si>
    <t>ENSG00000250635</t>
  </si>
  <si>
    <t>5:139648304-139684014</t>
  </si>
  <si>
    <t>ENSG00000276232</t>
  </si>
  <si>
    <t>12:6510275-6510522</t>
  </si>
  <si>
    <t>ENSG00000260246</t>
  </si>
  <si>
    <t>1:109693117-109693742</t>
  </si>
  <si>
    <t>ENSG00000234546</t>
  </si>
  <si>
    <t>1:9181669-9196284</t>
  </si>
  <si>
    <t>ENSG00000231188</t>
  </si>
  <si>
    <t>10:100335563-100364831</t>
  </si>
  <si>
    <t>ENSG00000249859</t>
  </si>
  <si>
    <t>8:127766086-128189102</t>
  </si>
  <si>
    <t>ENSG00000223701</t>
  </si>
  <si>
    <t>6:149816364-149923110</t>
  </si>
  <si>
    <t>ENSG00000272405</t>
  </si>
  <si>
    <t>1:156641666-156644887</t>
  </si>
  <si>
    <t>ENSG00000244332</t>
  </si>
  <si>
    <t>10:94577439-94611238</t>
  </si>
  <si>
    <t>ENSG00000229953</t>
  </si>
  <si>
    <t>1:156630447-156661424</t>
  </si>
  <si>
    <t>ENSG00000261326</t>
  </si>
  <si>
    <t>1:23232280-23301179</t>
  </si>
  <si>
    <t>ENSG00000231566</t>
  </si>
  <si>
    <t>X:45738540-45851541</t>
  </si>
  <si>
    <t>ENSG00000223947</t>
  </si>
  <si>
    <t>2:100993676-101009228</t>
  </si>
  <si>
    <t>ENSG00000186594</t>
  </si>
  <si>
    <t>17:1711493-1717549</t>
  </si>
  <si>
    <t>ENSG00000203875</t>
  </si>
  <si>
    <t>6:85650491-85678932</t>
  </si>
  <si>
    <t>ENSG00000274630</t>
  </si>
  <si>
    <t>17:41866687-41919159</t>
  </si>
  <si>
    <t>ENSG00000270022</t>
  </si>
  <si>
    <t>22:42615244-42615907</t>
  </si>
  <si>
    <t>ENSG00000264235</t>
  </si>
  <si>
    <t>18:3238226-3278185</t>
  </si>
  <si>
    <t>ENSG00000278456</t>
  </si>
  <si>
    <t>15:100879731-100892160</t>
  </si>
  <si>
    <t>ENSG00000229021</t>
  </si>
  <si>
    <t>1:151982903-152042774</t>
  </si>
  <si>
    <t>ENSG00000253603</t>
  </si>
  <si>
    <t>8:56073055-56075582</t>
  </si>
  <si>
    <t>ENSG00000281181</t>
  </si>
  <si>
    <t>21:8394511-8446566</t>
  </si>
  <si>
    <t>ENSG00000248323</t>
  </si>
  <si>
    <t>5:90927057-91314547</t>
  </si>
  <si>
    <t>ENSG00000253972</t>
  </si>
  <si>
    <t>8:119208315-119246848</t>
  </si>
  <si>
    <t>ENSG00000230613</t>
  </si>
  <si>
    <t>20:31514385-31606511</t>
  </si>
  <si>
    <t>ENSG00000276107</t>
  </si>
  <si>
    <t>15:39586561-39587293</t>
  </si>
  <si>
    <t>ENSG00000262831</t>
  </si>
  <si>
    <t>17:81843159-81860901</t>
  </si>
  <si>
    <t>ENSG00000237380</t>
  </si>
  <si>
    <t>2:176121598-176150010</t>
  </si>
  <si>
    <t>ENSG00000231864</t>
  </si>
  <si>
    <t>9:137062122-137070612</t>
  </si>
  <si>
    <t>ENSG00000267077</t>
  </si>
  <si>
    <t>16:4795265-4796532</t>
  </si>
  <si>
    <t>ENSG00000262001</t>
  </si>
  <si>
    <t>18:3600990-3629290</t>
  </si>
  <si>
    <t>ENSG00000269994</t>
  </si>
  <si>
    <t>9:87008440-87042419</t>
  </si>
  <si>
    <t>ENSG00000273129</t>
  </si>
  <si>
    <t>1:186680622-186681446</t>
  </si>
  <si>
    <t>ENSG00000263986</t>
  </si>
  <si>
    <t>17:20999596-21043112</t>
  </si>
  <si>
    <t>ENSG00000281398</t>
  </si>
  <si>
    <t>5:139274102-139284899</t>
  </si>
  <si>
    <t>ENSG00000203706</t>
  </si>
  <si>
    <t>1:210231456-210238087</t>
  </si>
  <si>
    <t>ENSG00000261824</t>
  </si>
  <si>
    <t>19:27681072-27806205</t>
  </si>
  <si>
    <t>ENSG00000213468</t>
  </si>
  <si>
    <t>X:131688779-131830862</t>
  </si>
  <si>
    <t>ENSG00000258232</t>
  </si>
  <si>
    <t>12:49264863-49274550</t>
  </si>
  <si>
    <t>ENSG00000259717</t>
  </si>
  <si>
    <t>14:103119723-103137440</t>
  </si>
  <si>
    <t>ENSG00000279873</t>
  </si>
  <si>
    <t>2:43227210-43228855</t>
  </si>
  <si>
    <t>ENSG00000237310</t>
  </si>
  <si>
    <t>7:66493607-66495758</t>
  </si>
  <si>
    <t>ENSG00000248092</t>
  </si>
  <si>
    <t>5:43571438-43705471</t>
  </si>
  <si>
    <t>ENSG00000245060</t>
  </si>
  <si>
    <t>5:180830326-180839742</t>
  </si>
  <si>
    <t>ENSG00000263244</t>
  </si>
  <si>
    <t>16:9104848-9113181</t>
  </si>
  <si>
    <t>ENSG00000226383</t>
  </si>
  <si>
    <t>2:156008584-156255123</t>
  </si>
  <si>
    <t>ENSG00000236618</t>
  </si>
  <si>
    <t>17:1516931-1518096</t>
  </si>
  <si>
    <t>ENSG00000229152</t>
  </si>
  <si>
    <t>13:110894639-110899172</t>
  </si>
  <si>
    <t>ENSG00000242125</t>
  </si>
  <si>
    <t>1:28505980-28510892</t>
  </si>
  <si>
    <t>ENSG00000256940</t>
  </si>
  <si>
    <t>11:64244317-64248567</t>
  </si>
  <si>
    <t>ENSG00000234684</t>
  </si>
  <si>
    <t>20:1325405-1394348</t>
  </si>
  <si>
    <t>ENSG00000281649</t>
  </si>
  <si>
    <t>9:37079645-37090928</t>
  </si>
  <si>
    <t>ENSG00000230679</t>
  </si>
  <si>
    <t>1:8860968-8879894</t>
  </si>
  <si>
    <t>ENSG00000265784</t>
  </si>
  <si>
    <t>17:38869414-38921770</t>
  </si>
  <si>
    <t>ENSG00000259330</t>
  </si>
  <si>
    <t>15:40323664-40326715</t>
  </si>
  <si>
    <t>ENSG00000233223</t>
  </si>
  <si>
    <t>17:7581964-7584086</t>
  </si>
  <si>
    <t>ENSG00000246640</t>
  </si>
  <si>
    <t>17:50050349-50090485</t>
  </si>
  <si>
    <t>ENSG00000234160</t>
  </si>
  <si>
    <t>9:37509150-37510299</t>
  </si>
  <si>
    <t>ENSG00000262136</t>
  </si>
  <si>
    <t>16:69726815-69755043</t>
  </si>
  <si>
    <t>ENSG00000269825</t>
  </si>
  <si>
    <t>19:52650437-52653284</t>
  </si>
  <si>
    <t>ENSG00000223482</t>
  </si>
  <si>
    <t>10:87189421-87369355</t>
  </si>
  <si>
    <t>ENSG00000219545</t>
  </si>
  <si>
    <t>7:7640711-7968020</t>
  </si>
  <si>
    <t>ENSG00000245910</t>
  </si>
  <si>
    <t>8:66921684-66926398</t>
  </si>
  <si>
    <t>ENSG00000251432</t>
  </si>
  <si>
    <t>4:128288019-128570707</t>
  </si>
  <si>
    <t>ENSG00000274964</t>
  </si>
  <si>
    <t>12:32339368-32340724</t>
  </si>
  <si>
    <t>ENSG00000229388</t>
  </si>
  <si>
    <t>1:28643228-28652055</t>
  </si>
  <si>
    <t>ENSG00000213793</t>
  </si>
  <si>
    <t>19:52904417-52923481</t>
  </si>
  <si>
    <t>ENSG00000260920</t>
  </si>
  <si>
    <t>1:40464319-40466767</t>
  </si>
  <si>
    <t>ENSG00000277945</t>
  </si>
  <si>
    <t>12:65830750-65831050</t>
  </si>
  <si>
    <t>ENSG00000254531</t>
  </si>
  <si>
    <t>4:101347780-101348883</t>
  </si>
  <si>
    <t>ENSG00000206195</t>
  </si>
  <si>
    <t>22:15784959-15867480</t>
  </si>
  <si>
    <t>ENSG00000232533</t>
  </si>
  <si>
    <t>7:143379692-143380495</t>
  </si>
  <si>
    <t>ENSG00000276095</t>
  </si>
  <si>
    <t>22:18873543-18896615</t>
  </si>
  <si>
    <t>ENSG00000247271</t>
  </si>
  <si>
    <t>11:10858179-10909034</t>
  </si>
  <si>
    <t>ENSG00000203408</t>
  </si>
  <si>
    <t>12:55340738-55411345</t>
  </si>
  <si>
    <t>ENSG00000253352</t>
  </si>
  <si>
    <t>22:30969245-30979395</t>
  </si>
  <si>
    <t>ENSG00000278730</t>
  </si>
  <si>
    <t>17:68126666-68129586</t>
  </si>
  <si>
    <t>ENSG00000261799</t>
  </si>
  <si>
    <t>12:273954-277123</t>
  </si>
  <si>
    <t>ENSG00000245694</t>
  </si>
  <si>
    <t>16:54845189-54929189</t>
  </si>
  <si>
    <t>ENSG00000275894</t>
  </si>
  <si>
    <t>20:45345115-45345823</t>
  </si>
  <si>
    <t>ENSG00000235191</t>
  </si>
  <si>
    <t>19:48900267-48923463</t>
  </si>
  <si>
    <t>ENSG00000274093</t>
  </si>
  <si>
    <t>16:69632141-69632571</t>
  </si>
  <si>
    <t>ENSG00000246067</t>
  </si>
  <si>
    <t>11:83018202-83107789</t>
  </si>
  <si>
    <t>ENSG00000276855</t>
  </si>
  <si>
    <t>17:15789016-15789705</t>
  </si>
  <si>
    <t>ENSG00000254911</t>
  </si>
  <si>
    <t>11:93721513-93721865</t>
  </si>
  <si>
    <t>ENSG00000271853</t>
  </si>
  <si>
    <t>1:153618787-153634397</t>
  </si>
  <si>
    <t>ENSG00000175061</t>
  </si>
  <si>
    <t>17:16438767-16493019</t>
  </si>
  <si>
    <t>ENSG00000251562</t>
  </si>
  <si>
    <t>11:65497688-65508277</t>
  </si>
  <si>
    <t>ENSG00000233429</t>
  </si>
  <si>
    <t>7:27094067-27100265</t>
  </si>
  <si>
    <t>ENSG00000269292</t>
  </si>
  <si>
    <t>19:46609277-46610779</t>
  </si>
  <si>
    <t>ENSG00000248049</t>
  </si>
  <si>
    <t>4:67616882-68080952</t>
  </si>
  <si>
    <t>ENSG00000277534</t>
  </si>
  <si>
    <t>18:26542971-26545791</t>
  </si>
  <si>
    <t>ENSG00000225383</t>
  </si>
  <si>
    <t>10:10784078-10795047</t>
  </si>
  <si>
    <t>ENSG00000263585</t>
  </si>
  <si>
    <t>17:81931997-81937312</t>
  </si>
  <si>
    <t>ENSG00000251022</t>
  </si>
  <si>
    <t>4:82893009-82900960</t>
  </si>
  <si>
    <t>ENSG00000231073</t>
  </si>
  <si>
    <t>1:150965218-150975534</t>
  </si>
  <si>
    <t>ENSG00000245648</t>
  </si>
  <si>
    <t>12:10361306-10407741</t>
  </si>
  <si>
    <t>ENSG00000223478</t>
  </si>
  <si>
    <t>9:128724200-128771919</t>
  </si>
  <si>
    <t>ENSG00000280798</t>
  </si>
  <si>
    <t>11:33076149-33079454</t>
  </si>
  <si>
    <t>ENSG00000237945</t>
  </si>
  <si>
    <t>21:33903245-33977691</t>
  </si>
  <si>
    <t>ENSG00000215908</t>
  </si>
  <si>
    <t>1:16618253-16657232</t>
  </si>
  <si>
    <t>ENSG00000274213</t>
  </si>
  <si>
    <t>17:56914186-56914533</t>
  </si>
  <si>
    <t>ENSG00000253754</t>
  </si>
  <si>
    <t>8:108201747-108248721</t>
  </si>
  <si>
    <t>ENSG00000235027</t>
  </si>
  <si>
    <t>11:1752570-1763998</t>
  </si>
  <si>
    <t>ENSG00000227036</t>
  </si>
  <si>
    <t>17:72290091-72640472</t>
  </si>
  <si>
    <t>ENSG00000224699</t>
  </si>
  <si>
    <t>1:110347116-110443817</t>
  </si>
  <si>
    <t>ENSG00000258096</t>
  </si>
  <si>
    <t>12:46357530-46373778</t>
  </si>
  <si>
    <t>ENSG00000258017</t>
  </si>
  <si>
    <t>12:49127782-49188484</t>
  </si>
  <si>
    <t>ENSG00000212694</t>
  </si>
  <si>
    <t>12:121777754-121803906</t>
  </si>
  <si>
    <t>ENSG00000270108</t>
  </si>
  <si>
    <t>14:103687576-103688127</t>
  </si>
  <si>
    <t>ENSG00000261663</t>
  </si>
  <si>
    <t>16:2239909-2251746</t>
  </si>
  <si>
    <t>ENSG00000182376</t>
  </si>
  <si>
    <t>16:88717594-88785249</t>
  </si>
  <si>
    <t>ENSG00000214719</t>
  </si>
  <si>
    <t>17:30576464-30672789</t>
  </si>
  <si>
    <t>ENSG00000229848</t>
  </si>
  <si>
    <t>17:81446527-81528269</t>
  </si>
  <si>
    <t>ENSG00000267458</t>
  </si>
  <si>
    <t>19:12944118-12944487</t>
  </si>
  <si>
    <t>ENSG00000268205</t>
  </si>
  <si>
    <t>19:57304305-57308562</t>
  </si>
  <si>
    <t>ENSG00000196756</t>
  </si>
  <si>
    <t>20:38419638-38435409</t>
  </si>
  <si>
    <t>ENSG00000228812</t>
  </si>
  <si>
    <t>20:62309059-62372735</t>
  </si>
  <si>
    <t>ENSG00000228506</t>
  </si>
  <si>
    <t>6:99424922-99432323</t>
  </si>
  <si>
    <t>ENSG00000229180</t>
  </si>
  <si>
    <t>7:66457183-66592397</t>
  </si>
  <si>
    <t>ENSG00000240889</t>
  </si>
  <si>
    <t>7:140671830-140706241</t>
  </si>
  <si>
    <t>ENSG00000270157</t>
  </si>
  <si>
    <t>7:141662922-141663846</t>
  </si>
  <si>
    <t>ENSG00000254166</t>
  </si>
  <si>
    <t>8:127072332-127227541</t>
  </si>
  <si>
    <t>ENSG00000233016</t>
  </si>
  <si>
    <t>9:136721366-136728184</t>
  </si>
  <si>
    <t>ENSG00000223546</t>
  </si>
  <si>
    <t>X:102769158-102965008</t>
  </si>
  <si>
    <t>CR1_FPKM</t>
    <phoneticPr fontId="3" type="noConversion"/>
  </si>
  <si>
    <t>CR2_FPKM</t>
    <phoneticPr fontId="3" type="noConversion"/>
  </si>
  <si>
    <t>CR3_FPKM</t>
    <phoneticPr fontId="3" type="noConversion"/>
  </si>
  <si>
    <t>CS1_FPKM</t>
    <phoneticPr fontId="3" type="noConversion"/>
  </si>
  <si>
    <t>CS2_FPKM</t>
    <phoneticPr fontId="3" type="noConversion"/>
  </si>
  <si>
    <t>CS3_FPKM</t>
    <phoneticPr fontId="3" type="noConversion"/>
  </si>
  <si>
    <t>CR_FPKM</t>
    <phoneticPr fontId="3" type="noConversion"/>
  </si>
  <si>
    <t>CS_FPKM</t>
    <phoneticPr fontId="3" type="noConversion"/>
  </si>
  <si>
    <t>Supplemental Table3. List of lncRNA candidates shown in Figure 1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278BD-7857-48B5-B083-C6ED4BB9C489}">
  <dimension ref="A1:M234"/>
  <sheetViews>
    <sheetView tabSelected="1" workbookViewId="0">
      <selection activeCell="C4" sqref="C4"/>
    </sheetView>
  </sheetViews>
  <sheetFormatPr defaultRowHeight="13.9" x14ac:dyDescent="0.4"/>
  <cols>
    <col min="1" max="1" width="19.73046875" customWidth="1"/>
    <col min="2" max="2" width="14" customWidth="1"/>
    <col min="3" max="3" width="21" customWidth="1"/>
    <col min="13" max="13" width="9.1328125" customWidth="1"/>
  </cols>
  <sheetData>
    <row r="1" spans="1:13" x14ac:dyDescent="0.4">
      <c r="A1" s="4" t="s">
        <v>59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4">
      <c r="A2" s="1" t="s">
        <v>194</v>
      </c>
      <c r="B2" s="1" t="s">
        <v>0</v>
      </c>
      <c r="C2" s="1" t="s">
        <v>195</v>
      </c>
      <c r="D2" s="3" t="s">
        <v>584</v>
      </c>
      <c r="E2" s="3" t="s">
        <v>585</v>
      </c>
      <c r="F2" s="3" t="s">
        <v>586</v>
      </c>
      <c r="G2" s="3" t="s">
        <v>587</v>
      </c>
      <c r="H2" s="3" t="s">
        <v>588</v>
      </c>
      <c r="I2" s="3" t="s">
        <v>589</v>
      </c>
      <c r="J2" s="3" t="s">
        <v>590</v>
      </c>
      <c r="K2" s="3" t="s">
        <v>591</v>
      </c>
      <c r="L2" t="s">
        <v>196</v>
      </c>
      <c r="M2" s="1" t="s">
        <v>197</v>
      </c>
    </row>
    <row r="3" spans="1:13" x14ac:dyDescent="0.4">
      <c r="A3" s="1" t="s">
        <v>212</v>
      </c>
      <c r="B3" s="1" t="s">
        <v>1</v>
      </c>
      <c r="C3" s="1" t="s">
        <v>213</v>
      </c>
      <c r="D3" s="3">
        <v>14.459417</v>
      </c>
      <c r="E3" s="3">
        <v>12.452703</v>
      </c>
      <c r="F3" s="3">
        <v>15.519111000000001</v>
      </c>
      <c r="G3" s="3">
        <v>2.5500000000000002E-3</v>
      </c>
      <c r="H3" s="3">
        <v>4.3660000000000001E-3</v>
      </c>
      <c r="I3" s="3">
        <v>0</v>
      </c>
      <c r="J3">
        <v>14.143743666666667</v>
      </c>
      <c r="K3">
        <v>2.3053333333333333E-3</v>
      </c>
      <c r="L3">
        <v>12.582901044767864</v>
      </c>
      <c r="M3">
        <v>9.5478585546854435E-5</v>
      </c>
    </row>
    <row r="4" spans="1:13" x14ac:dyDescent="0.4">
      <c r="A4" s="1" t="s">
        <v>268</v>
      </c>
      <c r="B4" s="1" t="s">
        <v>2</v>
      </c>
      <c r="C4" s="1" t="s">
        <v>269</v>
      </c>
      <c r="D4" s="3">
        <v>25.525002000000001</v>
      </c>
      <c r="E4" s="3">
        <v>20.583241000000001</v>
      </c>
      <c r="F4" s="3">
        <v>26.906085999999998</v>
      </c>
      <c r="G4" s="3">
        <v>4.2195999999999997E-2</v>
      </c>
      <c r="H4" s="3">
        <v>2.1933999999999999E-2</v>
      </c>
      <c r="I4" s="3">
        <v>1.2390000000000001E-3</v>
      </c>
      <c r="J4">
        <v>24.338109666666668</v>
      </c>
      <c r="K4">
        <v>2.1789666666666666E-2</v>
      </c>
      <c r="L4">
        <v>10.125357276790302</v>
      </c>
      <c r="M4">
        <v>2.2353059414120354E-4</v>
      </c>
    </row>
    <row r="5" spans="1:13" x14ac:dyDescent="0.4">
      <c r="A5" s="1" t="s">
        <v>378</v>
      </c>
      <c r="B5" s="1" t="s">
        <v>3</v>
      </c>
      <c r="C5" s="1" t="s">
        <v>379</v>
      </c>
      <c r="D5" s="3">
        <v>8.2341840000000008</v>
      </c>
      <c r="E5" s="3">
        <v>5.63863</v>
      </c>
      <c r="F5" s="3">
        <v>6.376989</v>
      </c>
      <c r="G5" s="3">
        <v>0.55989299999999997</v>
      </c>
      <c r="H5" s="3">
        <v>0.58811800000000003</v>
      </c>
      <c r="I5" s="3">
        <v>0.45343899999999998</v>
      </c>
      <c r="J5">
        <v>6.749934333333333</v>
      </c>
      <c r="K5">
        <v>0.53381666666666661</v>
      </c>
      <c r="L5">
        <v>3.660457212292743</v>
      </c>
      <c r="M5">
        <v>1.2994381010499076E-3</v>
      </c>
    </row>
    <row r="6" spans="1:13" x14ac:dyDescent="0.4">
      <c r="A6" s="1" t="s">
        <v>286</v>
      </c>
      <c r="B6" s="1" t="s">
        <v>4</v>
      </c>
      <c r="C6" s="1" t="s">
        <v>287</v>
      </c>
      <c r="D6" s="3">
        <v>35.969143000000003</v>
      </c>
      <c r="E6" s="3">
        <v>32.474117</v>
      </c>
      <c r="F6" s="3">
        <v>29.463474000000001</v>
      </c>
      <c r="G6" s="3">
        <v>8.7530000000000004E-3</v>
      </c>
      <c r="H6" s="3">
        <v>2.5356E-2</v>
      </c>
      <c r="I6" s="3">
        <v>0.106004</v>
      </c>
      <c r="J6">
        <v>32.635578000000002</v>
      </c>
      <c r="K6">
        <v>4.6704333333333327E-2</v>
      </c>
      <c r="L6">
        <v>9.4486734627333355</v>
      </c>
      <c r="M6">
        <v>6.5002494183265041E-5</v>
      </c>
    </row>
    <row r="7" spans="1:13" x14ac:dyDescent="0.4">
      <c r="A7" s="1" t="s">
        <v>218</v>
      </c>
      <c r="B7" s="1" t="s">
        <v>5</v>
      </c>
      <c r="C7" s="1" t="s">
        <v>219</v>
      </c>
      <c r="D7" s="3">
        <v>14.327089000000001</v>
      </c>
      <c r="E7" s="3">
        <v>12.655056</v>
      </c>
      <c r="F7" s="3">
        <v>12.685432</v>
      </c>
      <c r="G7" s="3">
        <v>1.4985E-2</v>
      </c>
      <c r="H7" s="3">
        <v>2.8464E-2</v>
      </c>
      <c r="I7" s="3">
        <v>1.9820000000000001E-2</v>
      </c>
      <c r="J7">
        <v>13.222525666666668</v>
      </c>
      <c r="K7">
        <v>2.108966666666667E-2</v>
      </c>
      <c r="L7">
        <v>9.2922457677516288</v>
      </c>
      <c r="M7">
        <v>1.8176924168198833E-5</v>
      </c>
    </row>
    <row r="8" spans="1:13" x14ac:dyDescent="0.4">
      <c r="A8" s="1" t="s">
        <v>260</v>
      </c>
      <c r="B8" s="1" t="s">
        <v>6</v>
      </c>
      <c r="C8" s="1" t="s">
        <v>261</v>
      </c>
      <c r="D8" s="3">
        <v>8.4402369999999998</v>
      </c>
      <c r="E8" s="3">
        <v>12.905958</v>
      </c>
      <c r="F8" s="3">
        <v>12.09756</v>
      </c>
      <c r="G8" s="3">
        <v>6.7863000000000007E-2</v>
      </c>
      <c r="H8" s="3">
        <v>4.1342999999999998E-2</v>
      </c>
      <c r="I8" s="3">
        <v>6.4146999999999996E-2</v>
      </c>
      <c r="J8">
        <v>11.147918333333335</v>
      </c>
      <c r="K8">
        <v>5.7784333333333326E-2</v>
      </c>
      <c r="L8">
        <v>7.5918802256452675</v>
      </c>
      <c r="M8">
        <v>1.2792730367503535E-3</v>
      </c>
    </row>
    <row r="9" spans="1:13" x14ac:dyDescent="0.4">
      <c r="A9" s="1" t="s">
        <v>272</v>
      </c>
      <c r="B9" s="1" t="s">
        <v>7</v>
      </c>
      <c r="C9" s="1" t="s">
        <v>273</v>
      </c>
      <c r="D9" s="3">
        <v>8.7462959999999992</v>
      </c>
      <c r="E9" s="3">
        <v>11.020856</v>
      </c>
      <c r="F9" s="3">
        <v>7.4203340000000004</v>
      </c>
      <c r="G9" s="3">
        <v>0.15006700000000001</v>
      </c>
      <c r="H9" s="3">
        <v>9.6101000000000006E-2</v>
      </c>
      <c r="I9" s="3">
        <v>8.8536000000000004E-2</v>
      </c>
      <c r="J9">
        <v>9.0624953333333327</v>
      </c>
      <c r="K9">
        <v>0.111568</v>
      </c>
      <c r="L9">
        <v>6.3439131501470865</v>
      </c>
      <c r="M9">
        <v>1.0447319506044065E-3</v>
      </c>
    </row>
    <row r="10" spans="1:13" x14ac:dyDescent="0.4">
      <c r="A10" s="1" t="s">
        <v>284</v>
      </c>
      <c r="B10" s="1" t="s">
        <v>8</v>
      </c>
      <c r="C10" s="1" t="s">
        <v>285</v>
      </c>
      <c r="D10" s="3">
        <v>15.379172000000001</v>
      </c>
      <c r="E10" s="3">
        <v>16.082477999999998</v>
      </c>
      <c r="F10" s="3">
        <v>11.695345</v>
      </c>
      <c r="G10" s="3">
        <v>0.20097100000000001</v>
      </c>
      <c r="H10" s="3">
        <v>0.22295499999999999</v>
      </c>
      <c r="I10" s="3">
        <v>0.14707700000000001</v>
      </c>
      <c r="J10">
        <v>14.385664999999998</v>
      </c>
      <c r="K10">
        <v>0.19033433333333336</v>
      </c>
      <c r="L10">
        <v>6.2399522785608248</v>
      </c>
      <c r="M10">
        <v>4.7679021547422504E-4</v>
      </c>
    </row>
    <row r="11" spans="1:13" x14ac:dyDescent="0.4">
      <c r="A11" s="1" t="s">
        <v>348</v>
      </c>
      <c r="B11" s="1" t="s">
        <v>9</v>
      </c>
      <c r="C11" s="1" t="s">
        <v>349</v>
      </c>
      <c r="D11" s="3">
        <v>10.219968</v>
      </c>
      <c r="E11" s="3">
        <v>8.1099829999999997</v>
      </c>
      <c r="F11" s="3">
        <v>9.1796710000000008</v>
      </c>
      <c r="G11" s="3">
        <v>0.22051100000000001</v>
      </c>
      <c r="H11" s="3">
        <v>0.18116599999999999</v>
      </c>
      <c r="I11" s="3">
        <v>9.0445999999999999E-2</v>
      </c>
      <c r="J11">
        <v>9.1698740000000001</v>
      </c>
      <c r="K11">
        <v>0.16404099999999999</v>
      </c>
      <c r="L11">
        <v>5.8047735617539891</v>
      </c>
      <c r="M11">
        <v>1.2278620956831938E-4</v>
      </c>
    </row>
    <row r="12" spans="1:13" x14ac:dyDescent="0.4">
      <c r="A12" s="1" t="s">
        <v>236</v>
      </c>
      <c r="B12" s="1" t="s">
        <v>10</v>
      </c>
      <c r="C12" s="1" t="s">
        <v>237</v>
      </c>
      <c r="D12" s="3">
        <v>12.629638999999999</v>
      </c>
      <c r="E12" s="3">
        <v>9.7034800000000008</v>
      </c>
      <c r="F12" s="3">
        <v>9.2953340000000004</v>
      </c>
      <c r="G12" s="3">
        <v>0.16905300000000001</v>
      </c>
      <c r="H12" s="3">
        <v>0.28555999999999998</v>
      </c>
      <c r="I12" s="3">
        <v>0.119683</v>
      </c>
      <c r="J12">
        <v>10.542817666666666</v>
      </c>
      <c r="K12">
        <v>0.19143200000000002</v>
      </c>
      <c r="L12">
        <v>5.7832846694359947</v>
      </c>
      <c r="M12">
        <v>5.9649003497715754E-4</v>
      </c>
    </row>
    <row r="13" spans="1:13" x14ac:dyDescent="0.4">
      <c r="A13" s="1" t="s">
        <v>352</v>
      </c>
      <c r="B13" s="1" t="s">
        <v>11</v>
      </c>
      <c r="C13" s="1" t="s">
        <v>353</v>
      </c>
      <c r="D13" s="3">
        <v>14.619626</v>
      </c>
      <c r="E13" s="3">
        <v>10.301701</v>
      </c>
      <c r="F13" s="3">
        <v>10.494024</v>
      </c>
      <c r="G13" s="3">
        <v>0.27870200000000001</v>
      </c>
      <c r="H13" s="3">
        <v>0.41986299999999999</v>
      </c>
      <c r="I13" s="3">
        <v>0.122367</v>
      </c>
      <c r="J13">
        <v>11.805117000000001</v>
      </c>
      <c r="K13">
        <v>0.273644</v>
      </c>
      <c r="L13">
        <v>5.4309683059695768</v>
      </c>
      <c r="M13">
        <v>1.2204795221339125E-3</v>
      </c>
    </row>
    <row r="14" spans="1:13" x14ac:dyDescent="0.4">
      <c r="A14" s="1" t="s">
        <v>448</v>
      </c>
      <c r="B14" s="1" t="s">
        <v>12</v>
      </c>
      <c r="C14" s="1" t="s">
        <v>449</v>
      </c>
      <c r="D14" s="3">
        <v>7.8981029999999999</v>
      </c>
      <c r="E14" s="3">
        <v>6.2123869999999997</v>
      </c>
      <c r="F14" s="3">
        <v>8.4119089999999996</v>
      </c>
      <c r="G14" s="3">
        <v>0.38059799999999999</v>
      </c>
      <c r="H14" s="3">
        <v>8.9001999999999998E-2</v>
      </c>
      <c r="I14" s="3">
        <v>0.22916700000000001</v>
      </c>
      <c r="J14">
        <v>7.5074663333333334</v>
      </c>
      <c r="K14">
        <v>0.23292233333333334</v>
      </c>
      <c r="L14">
        <v>5.0104052186621173</v>
      </c>
      <c r="M14">
        <v>4.0748334697561034E-4</v>
      </c>
    </row>
    <row r="15" spans="1:13" x14ac:dyDescent="0.4">
      <c r="A15" s="1" t="s">
        <v>238</v>
      </c>
      <c r="B15" s="1" t="s">
        <v>13</v>
      </c>
      <c r="C15" s="1" t="s">
        <v>239</v>
      </c>
      <c r="D15" s="3">
        <v>13.003069</v>
      </c>
      <c r="E15" s="3">
        <v>12.785658</v>
      </c>
      <c r="F15" s="3">
        <v>10.387677</v>
      </c>
      <c r="G15" s="3">
        <v>0.62884499999999999</v>
      </c>
      <c r="H15" s="3">
        <v>0.20719099999999999</v>
      </c>
      <c r="I15" s="3">
        <v>0.59126900000000004</v>
      </c>
      <c r="J15">
        <v>12.058801333333335</v>
      </c>
      <c r="K15">
        <v>0.47576833333333335</v>
      </c>
      <c r="L15">
        <v>4.6636834470300652</v>
      </c>
      <c r="M15">
        <v>1.6689695676703513E-4</v>
      </c>
    </row>
    <row r="16" spans="1:13" x14ac:dyDescent="0.4">
      <c r="A16" s="1" t="s">
        <v>274</v>
      </c>
      <c r="B16" s="1" t="s">
        <v>14</v>
      </c>
      <c r="C16" s="1" t="s">
        <v>275</v>
      </c>
      <c r="D16" s="3">
        <v>21.087807000000002</v>
      </c>
      <c r="E16" s="3">
        <v>11.851457999999999</v>
      </c>
      <c r="F16" s="3">
        <v>18.611801</v>
      </c>
      <c r="G16" s="3">
        <v>0.94370900000000002</v>
      </c>
      <c r="H16" s="3">
        <v>0.86934599999999995</v>
      </c>
      <c r="I16" s="3">
        <v>0.423537</v>
      </c>
      <c r="J16">
        <v>17.183688666666665</v>
      </c>
      <c r="K16">
        <v>0.74553066666666667</v>
      </c>
      <c r="L16">
        <v>4.5266282521976757</v>
      </c>
      <c r="M16">
        <v>4.0157096740877744E-3</v>
      </c>
    </row>
    <row r="17" spans="1:13" x14ac:dyDescent="0.4">
      <c r="A17" s="1" t="s">
        <v>462</v>
      </c>
      <c r="B17" s="1" t="s">
        <v>15</v>
      </c>
      <c r="C17" s="1" t="s">
        <v>463</v>
      </c>
      <c r="D17" s="3">
        <v>6.2651960000000004</v>
      </c>
      <c r="E17" s="3">
        <v>6.9391809999999996</v>
      </c>
      <c r="F17" s="3">
        <v>6.3966960000000004</v>
      </c>
      <c r="G17" s="3">
        <v>0.20325799999999999</v>
      </c>
      <c r="H17" s="3">
        <v>0.50550200000000001</v>
      </c>
      <c r="I17" s="3">
        <v>0.155583</v>
      </c>
      <c r="J17">
        <v>6.5336910000000001</v>
      </c>
      <c r="K17">
        <v>0.28811433333333336</v>
      </c>
      <c r="L17">
        <v>4.5031848868399953</v>
      </c>
      <c r="M17">
        <v>1.1625654785370408E-5</v>
      </c>
    </row>
    <row r="18" spans="1:13" x14ac:dyDescent="0.4">
      <c r="A18" s="1" t="s">
        <v>470</v>
      </c>
      <c r="B18" s="1" t="s">
        <v>16</v>
      </c>
      <c r="C18" s="1" t="s">
        <v>471</v>
      </c>
      <c r="D18" s="3">
        <v>26.499561</v>
      </c>
      <c r="E18" s="3">
        <v>32.560153999999997</v>
      </c>
      <c r="F18" s="3">
        <v>26.302481</v>
      </c>
      <c r="G18" s="3">
        <v>1.793337</v>
      </c>
      <c r="H18" s="3">
        <v>1.9539800000000001</v>
      </c>
      <c r="I18" s="3">
        <v>1.400493</v>
      </c>
      <c r="J18">
        <v>28.454065333333332</v>
      </c>
      <c r="K18">
        <v>1.7159366666666667</v>
      </c>
      <c r="L18">
        <v>4.0515665795734366</v>
      </c>
      <c r="M18">
        <v>2.0343937610591364E-4</v>
      </c>
    </row>
    <row r="19" spans="1:13" x14ac:dyDescent="0.4">
      <c r="A19" s="1" t="s">
        <v>262</v>
      </c>
      <c r="B19" s="1" t="s">
        <v>17</v>
      </c>
      <c r="C19" s="1" t="s">
        <v>263</v>
      </c>
      <c r="D19" s="3">
        <v>50.944473000000002</v>
      </c>
      <c r="E19" s="3">
        <v>42.615845</v>
      </c>
      <c r="F19" s="3">
        <v>57.102725999999997</v>
      </c>
      <c r="G19" s="3">
        <v>2.6449560000000001</v>
      </c>
      <c r="H19" s="3">
        <v>3.715827</v>
      </c>
      <c r="I19" s="3">
        <v>3.5329350000000002</v>
      </c>
      <c r="J19">
        <v>50.221014666666662</v>
      </c>
      <c r="K19">
        <v>3.2979059999999998</v>
      </c>
      <c r="L19">
        <v>3.9286689937202102</v>
      </c>
      <c r="M19">
        <v>3.6900234686975655E-4</v>
      </c>
    </row>
    <row r="20" spans="1:13" x14ac:dyDescent="0.4">
      <c r="A20" s="1" t="s">
        <v>394</v>
      </c>
      <c r="B20" s="1" t="s">
        <v>18</v>
      </c>
      <c r="C20" s="1" t="s">
        <v>395</v>
      </c>
      <c r="D20" s="3">
        <v>35.662010000000002</v>
      </c>
      <c r="E20" s="3">
        <v>19.094356999999999</v>
      </c>
      <c r="F20" s="3">
        <v>24.671764</v>
      </c>
      <c r="G20" s="3">
        <v>1.557226</v>
      </c>
      <c r="H20" s="3">
        <v>2.0622829999999999</v>
      </c>
      <c r="I20" s="3">
        <v>1.703122</v>
      </c>
      <c r="J20">
        <v>26.476043666666666</v>
      </c>
      <c r="K20">
        <v>1.7742103333333332</v>
      </c>
      <c r="L20">
        <v>3.8994385983877922</v>
      </c>
      <c r="M20">
        <v>7.1157133592339135E-3</v>
      </c>
    </row>
    <row r="21" spans="1:13" x14ac:dyDescent="0.4">
      <c r="A21" s="1" t="s">
        <v>478</v>
      </c>
      <c r="B21" s="1" t="s">
        <v>19</v>
      </c>
      <c r="C21" s="1" t="s">
        <v>479</v>
      </c>
      <c r="D21" s="3">
        <v>6.4972149999999997</v>
      </c>
      <c r="E21" s="3">
        <v>7.7017490000000004</v>
      </c>
      <c r="F21" s="3">
        <v>6.0903119999999999</v>
      </c>
      <c r="G21" s="3">
        <v>0.292466</v>
      </c>
      <c r="H21" s="3">
        <v>0.40076400000000001</v>
      </c>
      <c r="I21" s="3">
        <v>0.66994900000000002</v>
      </c>
      <c r="J21">
        <v>6.7630920000000003</v>
      </c>
      <c r="K21">
        <v>0.45439300000000005</v>
      </c>
      <c r="L21">
        <v>3.8956704640604256</v>
      </c>
      <c r="M21">
        <v>2.2123623585083716E-4</v>
      </c>
    </row>
    <row r="22" spans="1:13" x14ac:dyDescent="0.4">
      <c r="A22" s="1" t="s">
        <v>482</v>
      </c>
      <c r="B22" s="1" t="s">
        <v>20</v>
      </c>
      <c r="C22" s="1" t="s">
        <v>483</v>
      </c>
      <c r="D22" s="3">
        <v>7.0686679999999997</v>
      </c>
      <c r="E22" s="3">
        <v>7.958596</v>
      </c>
      <c r="F22" s="3">
        <v>6.422771</v>
      </c>
      <c r="G22" s="3">
        <v>0.59020700000000004</v>
      </c>
      <c r="H22" s="3">
        <v>0.71251399999999998</v>
      </c>
      <c r="I22" s="3">
        <v>0.40638000000000002</v>
      </c>
      <c r="J22">
        <v>7.1500116666666669</v>
      </c>
      <c r="K22">
        <v>0.56970033333333336</v>
      </c>
      <c r="L22">
        <v>3.6496704404904143</v>
      </c>
      <c r="M22">
        <v>1.3176467560717034E-4</v>
      </c>
    </row>
    <row r="23" spans="1:13" x14ac:dyDescent="0.4">
      <c r="A23" s="1" t="s">
        <v>390</v>
      </c>
      <c r="B23" s="1" t="s">
        <v>21</v>
      </c>
      <c r="C23" s="1" t="s">
        <v>391</v>
      </c>
      <c r="D23" s="3">
        <v>9.5541730000000005</v>
      </c>
      <c r="E23" s="3">
        <v>8.4894289999999994</v>
      </c>
      <c r="F23" s="3">
        <v>6.7773630000000002</v>
      </c>
      <c r="G23" s="3">
        <v>0.68702700000000005</v>
      </c>
      <c r="H23" s="3">
        <v>0.63431099999999996</v>
      </c>
      <c r="I23" s="3">
        <v>0.95521999999999996</v>
      </c>
      <c r="J23">
        <v>8.2736549999999998</v>
      </c>
      <c r="K23">
        <v>0.75885266666666651</v>
      </c>
      <c r="L23">
        <v>3.4466330857049892</v>
      </c>
      <c r="M23">
        <v>7.6842857425588257E-4</v>
      </c>
    </row>
    <row r="24" spans="1:13" x14ac:dyDescent="0.4">
      <c r="A24" s="1" t="s">
        <v>530</v>
      </c>
      <c r="B24" s="1" t="s">
        <v>22</v>
      </c>
      <c r="C24" s="1" t="s">
        <v>531</v>
      </c>
      <c r="D24" s="3">
        <v>10.293865</v>
      </c>
      <c r="E24" s="3">
        <v>9.4221679999999992</v>
      </c>
      <c r="F24" s="3">
        <v>9.2414690000000004</v>
      </c>
      <c r="G24" s="3">
        <v>2.6175280000000001</v>
      </c>
      <c r="H24" s="3">
        <v>5.9409000000000003E-2</v>
      </c>
      <c r="I24" s="3">
        <v>8.1211000000000005E-2</v>
      </c>
      <c r="J24">
        <v>9.6525006666666666</v>
      </c>
      <c r="K24">
        <v>0.91938266666666679</v>
      </c>
      <c r="L24">
        <v>3.3921653767477653</v>
      </c>
      <c r="M24">
        <v>6.5650775247855957E-4</v>
      </c>
    </row>
    <row r="25" spans="1:13" x14ac:dyDescent="0.4">
      <c r="A25" s="1" t="s">
        <v>496</v>
      </c>
      <c r="B25" s="1" t="s">
        <v>23</v>
      </c>
      <c r="C25" s="1" t="s">
        <v>497</v>
      </c>
      <c r="D25" s="3">
        <v>11.350455</v>
      </c>
      <c r="E25" s="3">
        <v>10.919176</v>
      </c>
      <c r="F25" s="3">
        <v>15.799237</v>
      </c>
      <c r="G25" s="3">
        <v>1.6301140000000001</v>
      </c>
      <c r="H25" s="3">
        <v>1.278065</v>
      </c>
      <c r="I25" s="3">
        <v>0.89693299999999998</v>
      </c>
      <c r="J25">
        <v>12.689622666666667</v>
      </c>
      <c r="K25">
        <v>1.2683706666666668</v>
      </c>
      <c r="L25">
        <v>3.3226008472805888</v>
      </c>
      <c r="M25">
        <v>1.9156789572990962E-3</v>
      </c>
    </row>
    <row r="26" spans="1:13" x14ac:dyDescent="0.4">
      <c r="A26" s="1" t="s">
        <v>290</v>
      </c>
      <c r="B26" s="1" t="s">
        <v>24</v>
      </c>
      <c r="C26" s="1" t="s">
        <v>291</v>
      </c>
      <c r="D26" s="3">
        <v>15.683532</v>
      </c>
      <c r="E26" s="3">
        <v>14.220224999999999</v>
      </c>
      <c r="F26" s="3">
        <v>14.047794</v>
      </c>
      <c r="G26" s="3">
        <v>1.42841</v>
      </c>
      <c r="H26" s="3">
        <v>1.4842310000000001</v>
      </c>
      <c r="I26" s="3">
        <v>1.5835239999999999</v>
      </c>
      <c r="J26">
        <v>14.650516999999999</v>
      </c>
      <c r="K26">
        <v>1.4987216666666665</v>
      </c>
      <c r="L26">
        <v>3.2891471917449162</v>
      </c>
      <c r="M26">
        <v>1.4609371645442777E-5</v>
      </c>
    </row>
    <row r="27" spans="1:13" x14ac:dyDescent="0.4">
      <c r="A27" s="1" t="s">
        <v>298</v>
      </c>
      <c r="B27" s="1" t="s">
        <v>25</v>
      </c>
      <c r="C27" s="1" t="s">
        <v>299</v>
      </c>
      <c r="D27" s="3">
        <v>9.1750969999999992</v>
      </c>
      <c r="E27" s="3">
        <v>12.055436</v>
      </c>
      <c r="F27" s="3">
        <v>12.801145</v>
      </c>
      <c r="G27" s="3">
        <v>1.2303839999999999</v>
      </c>
      <c r="H27" s="3">
        <v>1.0063260000000001</v>
      </c>
      <c r="I27" s="3">
        <v>1.2681370000000001</v>
      </c>
      <c r="J27">
        <v>11.343892666666667</v>
      </c>
      <c r="K27">
        <v>1.1682823333333332</v>
      </c>
      <c r="L27">
        <v>3.2794549164662574</v>
      </c>
      <c r="M27">
        <v>7.8227911112929271E-4</v>
      </c>
    </row>
    <row r="28" spans="1:13" x14ac:dyDescent="0.4">
      <c r="A28" s="1" t="s">
        <v>468</v>
      </c>
      <c r="B28" s="1" t="s">
        <v>26</v>
      </c>
      <c r="C28" s="1" t="s">
        <v>469</v>
      </c>
      <c r="D28" s="3">
        <v>9.5730599999999999</v>
      </c>
      <c r="E28" s="3">
        <v>7.4273400000000001</v>
      </c>
      <c r="F28" s="3">
        <v>8.4153090000000006</v>
      </c>
      <c r="G28" s="3">
        <v>1.1311279999999999</v>
      </c>
      <c r="H28" s="3">
        <v>0.87391200000000002</v>
      </c>
      <c r="I28" s="3">
        <v>0.61548199999999997</v>
      </c>
      <c r="J28">
        <v>8.4719029999999993</v>
      </c>
      <c r="K28">
        <v>0.87350733333333341</v>
      </c>
      <c r="L28">
        <v>3.2777943510011807</v>
      </c>
      <c r="M28">
        <v>2.8415200275343195E-4</v>
      </c>
    </row>
    <row r="29" spans="1:13" x14ac:dyDescent="0.4">
      <c r="A29" s="1" t="s">
        <v>452</v>
      </c>
      <c r="B29" s="1" t="s">
        <v>27</v>
      </c>
      <c r="C29" s="1" t="s">
        <v>453</v>
      </c>
      <c r="D29" s="3">
        <v>8.7361409999999999</v>
      </c>
      <c r="E29" s="3">
        <v>11.203374</v>
      </c>
      <c r="F29" s="3">
        <v>10.837393</v>
      </c>
      <c r="G29" s="3">
        <v>1.4793689999999999</v>
      </c>
      <c r="H29" s="3">
        <v>1.0250649999999999</v>
      </c>
      <c r="I29" s="3">
        <v>1.0916239999999999</v>
      </c>
      <c r="J29">
        <v>10.258969333333333</v>
      </c>
      <c r="K29">
        <v>1.1986859999999999</v>
      </c>
      <c r="L29">
        <v>3.0973601036335303</v>
      </c>
      <c r="M29">
        <v>3.1651029295800778E-4</v>
      </c>
    </row>
    <row r="30" spans="1:13" x14ac:dyDescent="0.4">
      <c r="A30" s="1" t="s">
        <v>316</v>
      </c>
      <c r="B30" s="1" t="s">
        <v>28</v>
      </c>
      <c r="C30" s="1" t="s">
        <v>317</v>
      </c>
      <c r="D30" s="3">
        <v>49.306395999999999</v>
      </c>
      <c r="E30" s="3">
        <v>47.572474999999997</v>
      </c>
      <c r="F30" s="3">
        <v>45.948269000000003</v>
      </c>
      <c r="G30" s="3">
        <v>6.2354399999999996</v>
      </c>
      <c r="H30" s="3">
        <v>5.5755790000000003</v>
      </c>
      <c r="I30" s="3">
        <v>5.3722669999999999</v>
      </c>
      <c r="J30">
        <v>47.609046666666671</v>
      </c>
      <c r="K30">
        <v>5.7277619999999994</v>
      </c>
      <c r="L30">
        <v>3.055192288274053</v>
      </c>
      <c r="M30">
        <v>1.9737853951195529E-6</v>
      </c>
    </row>
    <row r="31" spans="1:13" x14ac:dyDescent="0.4">
      <c r="A31" s="1" t="s">
        <v>520</v>
      </c>
      <c r="B31" s="1" t="s">
        <v>29</v>
      </c>
      <c r="C31" s="1" t="s">
        <v>521</v>
      </c>
      <c r="D31" s="3">
        <v>12.331549000000001</v>
      </c>
      <c r="E31" s="3">
        <v>10.655756</v>
      </c>
      <c r="F31" s="3">
        <v>9.1349769999999992</v>
      </c>
      <c r="G31" s="3">
        <v>0.184141</v>
      </c>
      <c r="H31" s="3">
        <v>0.55262500000000003</v>
      </c>
      <c r="I31" s="3">
        <v>3.298127</v>
      </c>
      <c r="J31">
        <v>10.707427333333333</v>
      </c>
      <c r="K31">
        <v>1.3449643333333334</v>
      </c>
      <c r="L31">
        <v>2.9929720662698149</v>
      </c>
      <c r="M31">
        <v>2.2575453356090468E-3</v>
      </c>
    </row>
    <row r="32" spans="1:13" x14ac:dyDescent="0.4">
      <c r="A32" s="1" t="s">
        <v>436</v>
      </c>
      <c r="B32" s="1" t="s">
        <v>30</v>
      </c>
      <c r="C32" s="1" t="s">
        <v>437</v>
      </c>
      <c r="D32" s="3">
        <v>20.863605</v>
      </c>
      <c r="E32" s="3">
        <v>15.605897000000001</v>
      </c>
      <c r="F32" s="3">
        <v>20.298309</v>
      </c>
      <c r="G32" s="3">
        <v>3.623732</v>
      </c>
      <c r="H32" s="3">
        <v>2.966885</v>
      </c>
      <c r="I32" s="3">
        <v>0.97648100000000004</v>
      </c>
      <c r="J32">
        <v>18.922603666666664</v>
      </c>
      <c r="K32">
        <v>2.5223659999999999</v>
      </c>
      <c r="L32">
        <v>2.9072610770967096</v>
      </c>
      <c r="M32">
        <v>8.8808617826650568E-4</v>
      </c>
    </row>
    <row r="33" spans="1:13" x14ac:dyDescent="0.4">
      <c r="A33" s="1" t="s">
        <v>344</v>
      </c>
      <c r="B33" s="1" t="s">
        <v>31</v>
      </c>
      <c r="C33" s="1" t="s">
        <v>345</v>
      </c>
      <c r="D33" s="3">
        <v>55.989468000000002</v>
      </c>
      <c r="E33" s="3">
        <v>57.726818000000002</v>
      </c>
      <c r="F33" s="3">
        <v>64.205566000000005</v>
      </c>
      <c r="G33" s="3">
        <v>8.9460669999999993</v>
      </c>
      <c r="H33" s="3">
        <v>7.8523129999999997</v>
      </c>
      <c r="I33" s="3">
        <v>7.3009440000000003</v>
      </c>
      <c r="J33">
        <v>59.307284000000003</v>
      </c>
      <c r="K33">
        <v>8.0331080000000004</v>
      </c>
      <c r="L33">
        <v>2.8841791266539474</v>
      </c>
      <c r="M33">
        <v>3.5898234553418898E-5</v>
      </c>
    </row>
    <row r="34" spans="1:13" x14ac:dyDescent="0.4">
      <c r="A34" s="1" t="s">
        <v>342</v>
      </c>
      <c r="B34" s="1" t="s">
        <v>32</v>
      </c>
      <c r="C34" s="1" t="s">
        <v>343</v>
      </c>
      <c r="D34" s="3">
        <v>7.4433619999999996</v>
      </c>
      <c r="E34" s="3">
        <v>7.9362450000000004</v>
      </c>
      <c r="F34" s="3">
        <v>6.2108090000000002</v>
      </c>
      <c r="G34" s="3">
        <v>1.021884</v>
      </c>
      <c r="H34" s="3">
        <v>1.0426930000000001</v>
      </c>
      <c r="I34" s="3">
        <v>0.90114499999999997</v>
      </c>
      <c r="J34">
        <v>7.1968053333333337</v>
      </c>
      <c r="K34">
        <v>0.98857399999999995</v>
      </c>
      <c r="L34">
        <v>2.8639357668916601</v>
      </c>
      <c r="M34">
        <v>2.7157316087790854E-4</v>
      </c>
    </row>
    <row r="35" spans="1:13" x14ac:dyDescent="0.4">
      <c r="A35" s="1" t="s">
        <v>354</v>
      </c>
      <c r="B35" s="1" t="s">
        <v>33</v>
      </c>
      <c r="C35" s="1" t="s">
        <v>355</v>
      </c>
      <c r="D35" s="3">
        <v>13.525819</v>
      </c>
      <c r="E35" s="3">
        <v>11.842081</v>
      </c>
      <c r="F35" s="3">
        <v>14.551758</v>
      </c>
      <c r="G35" s="3">
        <v>2.479816</v>
      </c>
      <c r="H35" s="3">
        <v>2.0032269999999999</v>
      </c>
      <c r="I35" s="3">
        <v>1.62687</v>
      </c>
      <c r="J35">
        <v>13.306552666666667</v>
      </c>
      <c r="K35">
        <v>2.036637666666667</v>
      </c>
      <c r="L35">
        <v>2.7078756183159278</v>
      </c>
      <c r="M35">
        <v>1.683174202255817E-4</v>
      </c>
    </row>
    <row r="36" spans="1:13" x14ac:dyDescent="0.4">
      <c r="A36" s="1" t="s">
        <v>350</v>
      </c>
      <c r="B36" s="1" t="s">
        <v>34</v>
      </c>
      <c r="C36" s="1" t="s">
        <v>351</v>
      </c>
      <c r="D36" s="3">
        <v>10.396684</v>
      </c>
      <c r="E36" s="3">
        <v>10.954542</v>
      </c>
      <c r="F36" s="3">
        <v>11.775135000000001</v>
      </c>
      <c r="G36" s="3">
        <v>1.8573770000000001</v>
      </c>
      <c r="H36" s="3">
        <v>1.9845360000000001</v>
      </c>
      <c r="I36" s="3">
        <v>1.296197</v>
      </c>
      <c r="J36">
        <v>11.042120333333335</v>
      </c>
      <c r="K36">
        <v>1.7127033333333335</v>
      </c>
      <c r="L36">
        <v>2.6886700472216725</v>
      </c>
      <c r="M36">
        <v>3.2761279003376758E-5</v>
      </c>
    </row>
    <row r="37" spans="1:13" x14ac:dyDescent="0.4">
      <c r="A37" s="1" t="s">
        <v>488</v>
      </c>
      <c r="B37" s="1" t="s">
        <v>35</v>
      </c>
      <c r="C37" s="1" t="s">
        <v>489</v>
      </c>
      <c r="D37" s="3">
        <v>6.0061629999999999</v>
      </c>
      <c r="E37" s="3">
        <v>6.1067999999999998</v>
      </c>
      <c r="F37" s="3">
        <v>6.7639959999999997</v>
      </c>
      <c r="G37" s="3">
        <v>1.075861</v>
      </c>
      <c r="H37" s="3">
        <v>1.133394</v>
      </c>
      <c r="I37" s="3">
        <v>0.78304099999999999</v>
      </c>
      <c r="J37">
        <v>6.2923196666666668</v>
      </c>
      <c r="K37">
        <v>0.99743199999999987</v>
      </c>
      <c r="L37">
        <v>2.6573015714220873</v>
      </c>
      <c r="M37">
        <v>3.4967590406034764E-5</v>
      </c>
    </row>
    <row r="38" spans="1:13" x14ac:dyDescent="0.4">
      <c r="A38" s="1" t="s">
        <v>522</v>
      </c>
      <c r="B38" s="1" t="s">
        <v>36</v>
      </c>
      <c r="C38" s="1" t="s">
        <v>523</v>
      </c>
      <c r="D38" s="3">
        <v>7.0251039999999998</v>
      </c>
      <c r="E38" s="3">
        <v>6.8972230000000003</v>
      </c>
      <c r="F38" s="3">
        <v>5.9601009999999999</v>
      </c>
      <c r="G38" s="3">
        <v>0.30208499999999999</v>
      </c>
      <c r="H38" s="3">
        <v>0.79234099999999996</v>
      </c>
      <c r="I38" s="3">
        <v>2.0669029999999999</v>
      </c>
      <c r="J38">
        <v>6.6274759999999988</v>
      </c>
      <c r="K38">
        <v>1.0537763333333332</v>
      </c>
      <c r="L38">
        <v>2.6528908568562195</v>
      </c>
      <c r="M38">
        <v>8.6857208787201844E-4</v>
      </c>
    </row>
    <row r="39" spans="1:13" x14ac:dyDescent="0.4">
      <c r="A39" s="1" t="s">
        <v>410</v>
      </c>
      <c r="B39" s="1" t="s">
        <v>37</v>
      </c>
      <c r="C39" s="1" t="s">
        <v>411</v>
      </c>
      <c r="D39" s="3">
        <v>12.588895000000001</v>
      </c>
      <c r="E39" s="3">
        <v>13.038145999999999</v>
      </c>
      <c r="F39" s="3">
        <v>8.8519539999999992</v>
      </c>
      <c r="G39" s="3">
        <v>1.9862949999999999</v>
      </c>
      <c r="H39" s="3">
        <v>1.858813</v>
      </c>
      <c r="I39" s="3">
        <v>2.1304940000000001</v>
      </c>
      <c r="J39">
        <v>11.492998333333333</v>
      </c>
      <c r="K39">
        <v>1.9918673333333334</v>
      </c>
      <c r="L39">
        <v>2.5285617561665106</v>
      </c>
      <c r="M39">
        <v>2.0265649787794601E-3</v>
      </c>
    </row>
    <row r="40" spans="1:13" x14ac:dyDescent="0.4">
      <c r="A40" s="1" t="s">
        <v>364</v>
      </c>
      <c r="B40" s="1" t="s">
        <v>38</v>
      </c>
      <c r="C40" s="1" t="s">
        <v>365</v>
      </c>
      <c r="D40" s="3">
        <v>6.5146980000000001</v>
      </c>
      <c r="E40" s="3">
        <v>7.2771650000000001</v>
      </c>
      <c r="F40" s="3">
        <v>6.5468650000000004</v>
      </c>
      <c r="G40" s="3">
        <v>1.320635</v>
      </c>
      <c r="H40" s="3">
        <v>1.288816</v>
      </c>
      <c r="I40" s="3">
        <v>0.92459100000000005</v>
      </c>
      <c r="J40">
        <v>6.7795759999999996</v>
      </c>
      <c r="K40">
        <v>1.1780139999999999</v>
      </c>
      <c r="L40">
        <v>2.5248383640556766</v>
      </c>
      <c r="M40">
        <v>3.6586530217252494E-5</v>
      </c>
    </row>
    <row r="41" spans="1:13" x14ac:dyDescent="0.4">
      <c r="A41" s="1" t="s">
        <v>512</v>
      </c>
      <c r="B41" s="1" t="s">
        <v>39</v>
      </c>
      <c r="C41" s="1" t="s">
        <v>513</v>
      </c>
      <c r="D41" s="3">
        <v>8.2069910000000004</v>
      </c>
      <c r="E41" s="3">
        <v>8.3517620000000008</v>
      </c>
      <c r="F41" s="3">
        <v>7.3375260000000004</v>
      </c>
      <c r="G41" s="3">
        <v>1.3368329999999999</v>
      </c>
      <c r="H41" s="3">
        <v>1.5565869999999999</v>
      </c>
      <c r="I41" s="3">
        <v>1.397845</v>
      </c>
      <c r="J41">
        <v>7.9654263333333342</v>
      </c>
      <c r="K41">
        <v>1.4304216666666667</v>
      </c>
      <c r="L41">
        <v>2.4773110867796913</v>
      </c>
      <c r="M41">
        <v>3.5414408761468917E-5</v>
      </c>
    </row>
    <row r="42" spans="1:13" x14ac:dyDescent="0.4">
      <c r="A42" s="1" t="s">
        <v>386</v>
      </c>
      <c r="B42" s="1" t="s">
        <v>40</v>
      </c>
      <c r="C42" s="1" t="s">
        <v>387</v>
      </c>
      <c r="D42" s="3">
        <v>23.356770000000001</v>
      </c>
      <c r="E42" s="3">
        <v>25.398727000000001</v>
      </c>
      <c r="F42" s="3">
        <v>19.156164</v>
      </c>
      <c r="G42" s="3">
        <v>4.8449720000000003</v>
      </c>
      <c r="H42" s="3">
        <v>4.4984599999999997</v>
      </c>
      <c r="I42" s="3">
        <v>3.039415</v>
      </c>
      <c r="J42">
        <v>22.637220333333335</v>
      </c>
      <c r="K42">
        <v>4.1276156666666663</v>
      </c>
      <c r="L42">
        <v>2.4553162688861754</v>
      </c>
      <c r="M42">
        <v>6.463315043653611E-4</v>
      </c>
    </row>
    <row r="43" spans="1:13" x14ac:dyDescent="0.4">
      <c r="A43" s="1" t="s">
        <v>400</v>
      </c>
      <c r="B43" s="1" t="s">
        <v>41</v>
      </c>
      <c r="C43" s="1" t="s">
        <v>401</v>
      </c>
      <c r="D43" s="3">
        <v>13.578067000000001</v>
      </c>
      <c r="E43" s="3">
        <v>14.010653</v>
      </c>
      <c r="F43" s="3">
        <v>11.255362999999999</v>
      </c>
      <c r="G43" s="3">
        <v>3.3927309999999999</v>
      </c>
      <c r="H43" s="3">
        <v>1.7352799999999999</v>
      </c>
      <c r="I43" s="3">
        <v>2.5144129999999998</v>
      </c>
      <c r="J43">
        <v>12.948027666666666</v>
      </c>
      <c r="K43">
        <v>2.5474746666666666</v>
      </c>
      <c r="L43">
        <v>2.3455926486277794</v>
      </c>
      <c r="M43">
        <v>4.4683161339249399E-4</v>
      </c>
    </row>
    <row r="44" spans="1:13" x14ac:dyDescent="0.4">
      <c r="A44" s="1" t="s">
        <v>428</v>
      </c>
      <c r="B44" s="1" t="s">
        <v>42</v>
      </c>
      <c r="C44" s="1" t="s">
        <v>429</v>
      </c>
      <c r="D44" s="3">
        <v>26.573011000000001</v>
      </c>
      <c r="E44" s="3">
        <v>22.972850999999999</v>
      </c>
      <c r="F44" s="3">
        <v>21.96142</v>
      </c>
      <c r="G44" s="3">
        <v>5.0619059999999996</v>
      </c>
      <c r="H44" s="3">
        <v>5.478167</v>
      </c>
      <c r="I44" s="3">
        <v>3.7546119999999998</v>
      </c>
      <c r="J44">
        <v>23.835760666666669</v>
      </c>
      <c r="K44">
        <v>4.7648950000000001</v>
      </c>
      <c r="L44">
        <v>2.3226113384932612</v>
      </c>
      <c r="M44">
        <v>2.1625456389309027E-4</v>
      </c>
    </row>
    <row r="45" spans="1:13" x14ac:dyDescent="0.4">
      <c r="A45" s="1" t="s">
        <v>562</v>
      </c>
      <c r="B45" s="1" t="s">
        <v>43</v>
      </c>
      <c r="C45" s="1" t="s">
        <v>563</v>
      </c>
      <c r="D45" s="3">
        <v>7.2512059999999998</v>
      </c>
      <c r="E45" s="3">
        <v>6.9676419999999997</v>
      </c>
      <c r="F45" s="3">
        <v>7.4623970000000002</v>
      </c>
      <c r="G45" s="3">
        <v>1.983506</v>
      </c>
      <c r="H45" s="3">
        <v>1.4272750000000001</v>
      </c>
      <c r="I45" s="3">
        <v>1.3864719999999999</v>
      </c>
      <c r="J45">
        <v>7.2270816666666668</v>
      </c>
      <c r="K45">
        <v>1.5990843333333331</v>
      </c>
      <c r="L45">
        <v>2.1761671705532364</v>
      </c>
      <c r="M45">
        <v>1.962231190182903E-5</v>
      </c>
    </row>
    <row r="46" spans="1:13" x14ac:dyDescent="0.4">
      <c r="A46" s="1" t="s">
        <v>430</v>
      </c>
      <c r="B46" s="1" t="s">
        <v>44</v>
      </c>
      <c r="C46" s="1" t="s">
        <v>431</v>
      </c>
      <c r="D46" s="3">
        <v>141.186432</v>
      </c>
      <c r="E46" s="3">
        <v>114.943634</v>
      </c>
      <c r="F46" s="3">
        <v>110.174232</v>
      </c>
      <c r="G46" s="3">
        <v>30.007567999999999</v>
      </c>
      <c r="H46" s="3">
        <v>25.033957999999998</v>
      </c>
      <c r="I46" s="3">
        <v>26.745031000000001</v>
      </c>
      <c r="J46">
        <v>122.10143266666667</v>
      </c>
      <c r="K46">
        <v>27.262185666666667</v>
      </c>
      <c r="L46">
        <v>2.163106992379765</v>
      </c>
      <c r="M46">
        <v>6.2575254397102527E-4</v>
      </c>
    </row>
    <row r="47" spans="1:13" x14ac:dyDescent="0.4">
      <c r="A47" s="1" t="s">
        <v>576</v>
      </c>
      <c r="B47" s="1" t="s">
        <v>45</v>
      </c>
      <c r="C47" s="1" t="s">
        <v>577</v>
      </c>
      <c r="D47" s="3">
        <v>9.0764859999999992</v>
      </c>
      <c r="E47" s="3">
        <v>8.5396029999999996</v>
      </c>
      <c r="F47" s="3">
        <v>10.522636</v>
      </c>
      <c r="G47" s="3">
        <v>2.6377419999999998</v>
      </c>
      <c r="H47" s="3">
        <v>1.987776</v>
      </c>
      <c r="I47" s="3">
        <v>1.661494</v>
      </c>
      <c r="J47">
        <v>9.3795750000000009</v>
      </c>
      <c r="K47">
        <v>2.0956706666666665</v>
      </c>
      <c r="L47">
        <v>2.1621105378817944</v>
      </c>
      <c r="M47">
        <v>3.7879256004462637E-4</v>
      </c>
    </row>
    <row r="48" spans="1:13" x14ac:dyDescent="0.4">
      <c r="A48" s="1" t="s">
        <v>406</v>
      </c>
      <c r="B48" s="1" t="s">
        <v>46</v>
      </c>
      <c r="C48" s="1" t="s">
        <v>407</v>
      </c>
      <c r="D48" s="3">
        <v>21.905747999999999</v>
      </c>
      <c r="E48" s="3">
        <v>20.627251000000001</v>
      </c>
      <c r="F48" s="3">
        <v>24.079218000000001</v>
      </c>
      <c r="G48" s="3">
        <v>5.3145290000000003</v>
      </c>
      <c r="H48" s="3">
        <v>5.3472939999999998</v>
      </c>
      <c r="I48" s="3">
        <v>4.6986530000000002</v>
      </c>
      <c r="J48">
        <v>22.204072333333333</v>
      </c>
      <c r="K48">
        <v>5.1201586666666667</v>
      </c>
      <c r="L48">
        <v>2.1165638748673214</v>
      </c>
      <c r="M48">
        <v>7.7228549101258237E-5</v>
      </c>
    </row>
    <row r="49" spans="1:13" x14ac:dyDescent="0.4">
      <c r="A49" s="1" t="s">
        <v>402</v>
      </c>
      <c r="B49" s="1" t="s">
        <v>47</v>
      </c>
      <c r="C49" s="1" t="s">
        <v>403</v>
      </c>
      <c r="D49" s="3">
        <v>22.320892000000001</v>
      </c>
      <c r="E49" s="3">
        <v>22.621935000000001</v>
      </c>
      <c r="F49" s="3">
        <v>22.135248000000001</v>
      </c>
      <c r="G49" s="3">
        <v>5.6288720000000003</v>
      </c>
      <c r="H49" s="3">
        <v>6.0155839999999996</v>
      </c>
      <c r="I49" s="3">
        <v>4.0319880000000001</v>
      </c>
      <c r="J49">
        <v>22.359358333333333</v>
      </c>
      <c r="K49">
        <v>5.2254813333333336</v>
      </c>
      <c r="L49">
        <v>2.0972429474539225</v>
      </c>
      <c r="M49">
        <v>1.0425180491056853E-5</v>
      </c>
    </row>
    <row r="50" spans="1:13" x14ac:dyDescent="0.4">
      <c r="A50" s="1" t="s">
        <v>422</v>
      </c>
      <c r="B50" s="1" t="s">
        <v>48</v>
      </c>
      <c r="C50" s="1" t="s">
        <v>423</v>
      </c>
      <c r="D50" s="3">
        <v>30.897375</v>
      </c>
      <c r="E50" s="3">
        <v>40.795242000000002</v>
      </c>
      <c r="F50" s="3">
        <v>32.430683000000002</v>
      </c>
      <c r="G50" s="3">
        <v>9.4666920000000001</v>
      </c>
      <c r="H50" s="3">
        <v>8.6319359999999996</v>
      </c>
      <c r="I50" s="3">
        <v>6.7859389999999999</v>
      </c>
      <c r="J50">
        <v>34.707766666666664</v>
      </c>
      <c r="K50">
        <v>8.2948556666666651</v>
      </c>
      <c r="L50">
        <v>2.0649697522363075</v>
      </c>
      <c r="M50">
        <v>1.1421150964627002E-3</v>
      </c>
    </row>
    <row r="51" spans="1:13" x14ac:dyDescent="0.4">
      <c r="A51" s="1" t="s">
        <v>516</v>
      </c>
      <c r="B51" s="1" t="s">
        <v>49</v>
      </c>
      <c r="C51" s="1" t="s">
        <v>517</v>
      </c>
      <c r="D51" s="3">
        <v>8.2132229999999993</v>
      </c>
      <c r="E51" s="3">
        <v>7.4226910000000004</v>
      </c>
      <c r="F51" s="3">
        <v>7.8999449999999998</v>
      </c>
      <c r="G51" s="3">
        <v>1.9968109999999999</v>
      </c>
      <c r="H51" s="3">
        <v>1.972701</v>
      </c>
      <c r="I51" s="3">
        <v>1.6561509999999999</v>
      </c>
      <c r="J51">
        <v>7.8452863333333331</v>
      </c>
      <c r="K51">
        <v>1.8752209999999998</v>
      </c>
      <c r="L51">
        <v>2.064765471672251</v>
      </c>
      <c r="M51">
        <v>1.9637825474628643E-5</v>
      </c>
    </row>
    <row r="52" spans="1:13" x14ac:dyDescent="0.4">
      <c r="A52" s="1" t="s">
        <v>474</v>
      </c>
      <c r="B52" s="1" t="s">
        <v>50</v>
      </c>
      <c r="C52" s="1" t="s">
        <v>475</v>
      </c>
      <c r="D52" s="3">
        <v>13.666505000000001</v>
      </c>
      <c r="E52" s="3">
        <v>15.474221</v>
      </c>
      <c r="F52" s="3">
        <v>14.613863</v>
      </c>
      <c r="G52" s="3">
        <v>3.675783</v>
      </c>
      <c r="H52" s="3">
        <v>4.4148959999999997</v>
      </c>
      <c r="I52" s="3">
        <v>2.9169239999999999</v>
      </c>
      <c r="J52">
        <v>14.584863</v>
      </c>
      <c r="K52">
        <v>3.6692009999999997</v>
      </c>
      <c r="L52">
        <v>1.9909339914738609</v>
      </c>
      <c r="M52">
        <v>8.6996536495933282E-5</v>
      </c>
    </row>
    <row r="53" spans="1:13" x14ac:dyDescent="0.4">
      <c r="A53" s="1" t="s">
        <v>466</v>
      </c>
      <c r="B53" s="1" t="s">
        <v>51</v>
      </c>
      <c r="C53" s="1" t="s">
        <v>467</v>
      </c>
      <c r="D53" s="3">
        <v>13.584194</v>
      </c>
      <c r="E53" s="3">
        <v>12.05954</v>
      </c>
      <c r="F53" s="3">
        <v>14.755352</v>
      </c>
      <c r="G53" s="3">
        <v>3.950164</v>
      </c>
      <c r="H53" s="3">
        <v>4.0689390000000003</v>
      </c>
      <c r="I53" s="3">
        <v>2.70519</v>
      </c>
      <c r="J53">
        <v>13.466362000000002</v>
      </c>
      <c r="K53">
        <v>3.5747643333333339</v>
      </c>
      <c r="L53">
        <v>1.9134401123612639</v>
      </c>
      <c r="M53">
        <v>3.7950653262436784E-4</v>
      </c>
    </row>
    <row r="54" spans="1:13" x14ac:dyDescent="0.4">
      <c r="A54" s="1" t="s">
        <v>440</v>
      </c>
      <c r="B54" s="1" t="s">
        <v>52</v>
      </c>
      <c r="C54" s="1" t="s">
        <v>441</v>
      </c>
      <c r="D54" s="3">
        <v>7.810816</v>
      </c>
      <c r="E54" s="3">
        <v>9.4854669999999999</v>
      </c>
      <c r="F54" s="3">
        <v>6.4811670000000001</v>
      </c>
      <c r="G54" s="3">
        <v>2.3211629999999999</v>
      </c>
      <c r="H54" s="3">
        <v>2.0505520000000002</v>
      </c>
      <c r="I54" s="3">
        <v>1.9644710000000001</v>
      </c>
      <c r="J54">
        <v>7.9258166666666661</v>
      </c>
      <c r="K54">
        <v>2.1120619999999999</v>
      </c>
      <c r="L54">
        <v>1.9079074105642537</v>
      </c>
      <c r="M54">
        <v>2.6725065843993894E-3</v>
      </c>
    </row>
    <row r="55" spans="1:13" x14ac:dyDescent="0.4">
      <c r="A55" s="1" t="s">
        <v>434</v>
      </c>
      <c r="B55" s="1" t="s">
        <v>53</v>
      </c>
      <c r="C55" s="1" t="s">
        <v>435</v>
      </c>
      <c r="D55" s="3">
        <v>19.825434000000001</v>
      </c>
      <c r="E55" s="3">
        <v>18.780491000000001</v>
      </c>
      <c r="F55" s="3">
        <v>16.367709999999999</v>
      </c>
      <c r="G55" s="3">
        <v>5.4786650000000003</v>
      </c>
      <c r="H55" s="3">
        <v>4.8205159999999996</v>
      </c>
      <c r="I55" s="3">
        <v>4.616269</v>
      </c>
      <c r="J55">
        <v>18.324545000000001</v>
      </c>
      <c r="K55">
        <v>4.9718166666666663</v>
      </c>
      <c r="L55">
        <v>1.8819323727616535</v>
      </c>
      <c r="M55">
        <v>2.2557233553739572E-4</v>
      </c>
    </row>
    <row r="56" spans="1:13" x14ac:dyDescent="0.4">
      <c r="A56" s="1" t="s">
        <v>486</v>
      </c>
      <c r="B56" s="1" t="s">
        <v>54</v>
      </c>
      <c r="C56" s="1" t="s">
        <v>487</v>
      </c>
      <c r="D56" s="3">
        <v>25.548960000000001</v>
      </c>
      <c r="E56" s="3">
        <v>24.862317999999998</v>
      </c>
      <c r="F56" s="3">
        <v>22.496897000000001</v>
      </c>
      <c r="G56" s="3">
        <v>7.2141840000000004</v>
      </c>
      <c r="H56" s="3">
        <v>7.0914989999999998</v>
      </c>
      <c r="I56" s="3">
        <v>5.590649</v>
      </c>
      <c r="J56">
        <v>24.302724999999999</v>
      </c>
      <c r="K56">
        <v>6.6321106666666667</v>
      </c>
      <c r="L56">
        <v>1.8735781027961551</v>
      </c>
      <c r="M56">
        <v>7.6310176304077314E-5</v>
      </c>
    </row>
    <row r="57" spans="1:13" x14ac:dyDescent="0.4">
      <c r="A57" s="1" t="s">
        <v>524</v>
      </c>
      <c r="B57" s="1" t="s">
        <v>55</v>
      </c>
      <c r="C57" s="1" t="s">
        <v>525</v>
      </c>
      <c r="D57" s="3">
        <v>6.6555999999999997</v>
      </c>
      <c r="E57" s="3">
        <v>6.5828829999999998</v>
      </c>
      <c r="F57" s="3">
        <v>5.594633</v>
      </c>
      <c r="G57" s="3">
        <v>1.322641</v>
      </c>
      <c r="H57" s="3">
        <v>2.0224850000000001</v>
      </c>
      <c r="I57" s="3">
        <v>1.8495600000000001</v>
      </c>
      <c r="J57">
        <v>6.2777053333333326</v>
      </c>
      <c r="K57">
        <v>1.731562</v>
      </c>
      <c r="L57">
        <v>1.8581632670902086</v>
      </c>
      <c r="M57">
        <v>3.4755299863271124E-4</v>
      </c>
    </row>
    <row r="58" spans="1:13" x14ac:dyDescent="0.4">
      <c r="A58" s="1" t="s">
        <v>424</v>
      </c>
      <c r="B58" s="1" t="s">
        <v>56</v>
      </c>
      <c r="C58" s="1" t="s">
        <v>425</v>
      </c>
      <c r="D58" s="3">
        <v>9.7350519999999996</v>
      </c>
      <c r="E58" s="3">
        <v>13.404512</v>
      </c>
      <c r="F58" s="3">
        <v>11.892288000000001</v>
      </c>
      <c r="G58" s="3">
        <v>4.6301839999999999</v>
      </c>
      <c r="H58" s="3">
        <v>2.8848549999999999</v>
      </c>
      <c r="I58" s="3">
        <v>2.701562</v>
      </c>
      <c r="J58">
        <v>11.677284</v>
      </c>
      <c r="K58">
        <v>3.4055336666666669</v>
      </c>
      <c r="L58">
        <v>1.777751959545786</v>
      </c>
      <c r="M58">
        <v>2.5416352971052449E-3</v>
      </c>
    </row>
    <row r="59" spans="1:13" x14ac:dyDescent="0.4">
      <c r="A59" s="1" t="s">
        <v>454</v>
      </c>
      <c r="B59" s="1" t="s">
        <v>57</v>
      </c>
      <c r="C59" s="1" t="s">
        <v>455</v>
      </c>
      <c r="D59" s="3">
        <v>20.362145999999999</v>
      </c>
      <c r="E59" s="3">
        <v>22.780128000000001</v>
      </c>
      <c r="F59" s="3">
        <v>26.373502999999999</v>
      </c>
      <c r="G59" s="3">
        <v>7.2009840000000001</v>
      </c>
      <c r="H59" s="3">
        <v>6.9857940000000003</v>
      </c>
      <c r="I59" s="3">
        <v>6.6241719999999997</v>
      </c>
      <c r="J59">
        <v>23.171925666666667</v>
      </c>
      <c r="K59">
        <v>6.9369833333333331</v>
      </c>
      <c r="L59">
        <v>1.7399976185946924</v>
      </c>
      <c r="M59">
        <v>7.5827477044546976E-4</v>
      </c>
    </row>
    <row r="60" spans="1:13" x14ac:dyDescent="0.4">
      <c r="A60" s="1" t="s">
        <v>438</v>
      </c>
      <c r="B60" s="1" t="s">
        <v>58</v>
      </c>
      <c r="C60" s="1" t="s">
        <v>439</v>
      </c>
      <c r="D60" s="3">
        <v>65.225479000000007</v>
      </c>
      <c r="E60" s="3">
        <v>69.017989999999998</v>
      </c>
      <c r="F60" s="3">
        <v>59.902515000000001</v>
      </c>
      <c r="G60" s="3">
        <v>19.840820000000001</v>
      </c>
      <c r="H60" s="3">
        <v>18.554064</v>
      </c>
      <c r="I60" s="3">
        <v>19.853117000000001</v>
      </c>
      <c r="J60">
        <v>64.715328</v>
      </c>
      <c r="K60">
        <v>19.416000333333333</v>
      </c>
      <c r="L60">
        <v>1.7368614205333235</v>
      </c>
      <c r="M60">
        <v>7.1678302163747976E-5</v>
      </c>
    </row>
    <row r="61" spans="1:13" x14ac:dyDescent="0.4">
      <c r="A61" s="1" t="s">
        <v>450</v>
      </c>
      <c r="B61" s="1" t="s">
        <v>59</v>
      </c>
      <c r="C61" s="1" t="s">
        <v>451</v>
      </c>
      <c r="D61" s="3">
        <v>10.424272999999999</v>
      </c>
      <c r="E61" s="3">
        <v>8.4773820000000004</v>
      </c>
      <c r="F61" s="3">
        <v>8.419003</v>
      </c>
      <c r="G61" s="3">
        <v>3.3225440000000002</v>
      </c>
      <c r="H61" s="3">
        <v>2.344141</v>
      </c>
      <c r="I61" s="3">
        <v>2.5537130000000001</v>
      </c>
      <c r="J61">
        <v>9.1068859999999994</v>
      </c>
      <c r="K61">
        <v>2.7401326666666663</v>
      </c>
      <c r="L61">
        <v>1.7327120799573417</v>
      </c>
      <c r="M61">
        <v>9.1710277370371843E-4</v>
      </c>
    </row>
    <row r="62" spans="1:13" x14ac:dyDescent="0.4">
      <c r="A62" s="1" t="s">
        <v>534</v>
      </c>
      <c r="B62" s="1" t="s">
        <v>60</v>
      </c>
      <c r="C62" s="1" t="s">
        <v>535</v>
      </c>
      <c r="D62" s="3">
        <v>9.8528260000000003</v>
      </c>
      <c r="E62" s="3">
        <v>9.0679350000000003</v>
      </c>
      <c r="F62" s="3">
        <v>6.9486020000000002</v>
      </c>
      <c r="G62" s="3">
        <v>3.0323720000000001</v>
      </c>
      <c r="H62" s="3">
        <v>2.4453710000000002</v>
      </c>
      <c r="I62" s="3">
        <v>2.5967899999999999</v>
      </c>
      <c r="J62">
        <v>8.6231209999999994</v>
      </c>
      <c r="K62">
        <v>2.6915110000000002</v>
      </c>
      <c r="L62">
        <v>1.6797938025508701</v>
      </c>
      <c r="M62">
        <v>2.5790386509222628E-3</v>
      </c>
    </row>
    <row r="63" spans="1:13" x14ac:dyDescent="0.4">
      <c r="A63" s="1" t="s">
        <v>446</v>
      </c>
      <c r="B63" s="1" t="s">
        <v>61</v>
      </c>
      <c r="C63" s="1" t="s">
        <v>447</v>
      </c>
      <c r="D63" s="3">
        <v>41.433098000000001</v>
      </c>
      <c r="E63" s="3">
        <v>38.331417000000002</v>
      </c>
      <c r="F63" s="3">
        <v>36.089416999999997</v>
      </c>
      <c r="G63" s="3">
        <v>13.628339</v>
      </c>
      <c r="H63" s="3">
        <v>12.146886</v>
      </c>
      <c r="I63" s="3">
        <v>11.241603</v>
      </c>
      <c r="J63">
        <v>38.617977333333336</v>
      </c>
      <c r="K63">
        <v>12.338942666666666</v>
      </c>
      <c r="L63">
        <v>1.6460538290886484</v>
      </c>
      <c r="M63">
        <v>1.0179340337196214E-4</v>
      </c>
    </row>
    <row r="64" spans="1:13" x14ac:dyDescent="0.4">
      <c r="A64" s="1" t="s">
        <v>566</v>
      </c>
      <c r="B64" s="1" t="s">
        <v>62</v>
      </c>
      <c r="C64" s="1" t="s">
        <v>567</v>
      </c>
      <c r="D64" s="3">
        <v>14.365057</v>
      </c>
      <c r="E64" s="3">
        <v>19.477281999999999</v>
      </c>
      <c r="F64" s="3">
        <v>12.884574000000001</v>
      </c>
      <c r="G64" s="3">
        <v>5.9145839999999996</v>
      </c>
      <c r="H64" s="3">
        <v>4.849405</v>
      </c>
      <c r="I64" s="3">
        <v>4.3007239999999998</v>
      </c>
      <c r="J64">
        <v>15.575637666666665</v>
      </c>
      <c r="K64">
        <v>5.0215709999999989</v>
      </c>
      <c r="L64">
        <v>1.6330805409152835</v>
      </c>
      <c r="M64">
        <v>6.7817994903915735E-3</v>
      </c>
    </row>
    <row r="65" spans="1:13" x14ac:dyDescent="0.4">
      <c r="A65" s="1" t="s">
        <v>460</v>
      </c>
      <c r="B65" s="1" t="s">
        <v>63</v>
      </c>
      <c r="C65" s="1" t="s">
        <v>461</v>
      </c>
      <c r="D65" s="3">
        <v>6.0946109999999996</v>
      </c>
      <c r="E65" s="3">
        <v>5.8429440000000001</v>
      </c>
      <c r="F65" s="3">
        <v>7.6158070000000002</v>
      </c>
      <c r="G65" s="3">
        <v>2.2891810000000001</v>
      </c>
      <c r="H65" s="3">
        <v>2.0728399999999998</v>
      </c>
      <c r="I65" s="3">
        <v>2.0569929999999998</v>
      </c>
      <c r="J65">
        <v>6.5177873333333336</v>
      </c>
      <c r="K65">
        <v>2.1396713333333337</v>
      </c>
      <c r="L65">
        <v>1.6069930728184427</v>
      </c>
      <c r="M65">
        <v>1.4334552255632989E-3</v>
      </c>
    </row>
    <row r="66" spans="1:13" x14ac:dyDescent="0.4">
      <c r="A66" s="1" t="s">
        <v>552</v>
      </c>
      <c r="B66" s="1" t="s">
        <v>64</v>
      </c>
      <c r="C66" s="1" t="s">
        <v>553</v>
      </c>
      <c r="D66" s="3">
        <v>6.0523959999999999</v>
      </c>
      <c r="E66" s="3">
        <v>6.3774439999999997</v>
      </c>
      <c r="F66" s="3">
        <v>6.4204429999999997</v>
      </c>
      <c r="G66" s="3">
        <v>2.9183300000000001</v>
      </c>
      <c r="H66" s="3">
        <v>2.043812</v>
      </c>
      <c r="I66" s="3">
        <v>1.242651</v>
      </c>
      <c r="J66">
        <v>6.2834276666666655</v>
      </c>
      <c r="K66">
        <v>2.0682643333333335</v>
      </c>
      <c r="L66">
        <v>1.6031311968109585</v>
      </c>
      <c r="M66">
        <v>1.0646790918913348E-3</v>
      </c>
    </row>
    <row r="67" spans="1:13" x14ac:dyDescent="0.4">
      <c r="A67" s="1" t="s">
        <v>544</v>
      </c>
      <c r="B67" s="1" t="s">
        <v>65</v>
      </c>
      <c r="C67" s="1" t="s">
        <v>545</v>
      </c>
      <c r="D67" s="3">
        <v>9.6203859999999999</v>
      </c>
      <c r="E67" s="3">
        <v>9.6801750000000002</v>
      </c>
      <c r="F67" s="3">
        <v>8.2932889999999997</v>
      </c>
      <c r="G67" s="3">
        <v>3.9260790000000001</v>
      </c>
      <c r="H67" s="3">
        <v>2.9366029999999999</v>
      </c>
      <c r="I67" s="3">
        <v>2.6083799999999999</v>
      </c>
      <c r="J67">
        <v>9.1979500000000005</v>
      </c>
      <c r="K67">
        <v>3.1570206666666665</v>
      </c>
      <c r="L67">
        <v>1.5427486503243157</v>
      </c>
      <c r="M67">
        <v>5.5253921939287681E-4</v>
      </c>
    </row>
    <row r="68" spans="1:13" x14ac:dyDescent="0.4">
      <c r="A68" s="1" t="s">
        <v>550</v>
      </c>
      <c r="B68" s="1" t="s">
        <v>66</v>
      </c>
      <c r="C68" s="1" t="s">
        <v>551</v>
      </c>
      <c r="D68" s="3">
        <v>9.0272220000000001</v>
      </c>
      <c r="E68" s="3">
        <v>6.0089290000000002</v>
      </c>
      <c r="F68" s="3">
        <v>9.5464889999999993</v>
      </c>
      <c r="G68" s="3">
        <v>3.3976850000000001</v>
      </c>
      <c r="H68" s="3">
        <v>2.902552</v>
      </c>
      <c r="I68" s="3">
        <v>2.1815039999999999</v>
      </c>
      <c r="J68">
        <v>8.194213333333332</v>
      </c>
      <c r="K68">
        <v>2.8272469999999998</v>
      </c>
      <c r="L68">
        <v>1.5352075248572243</v>
      </c>
      <c r="M68">
        <v>9.7734395635352966E-3</v>
      </c>
    </row>
    <row r="69" spans="1:13" x14ac:dyDescent="0.4">
      <c r="A69" s="1" t="s">
        <v>484</v>
      </c>
      <c r="B69" s="1" t="s">
        <v>67</v>
      </c>
      <c r="C69" s="1" t="s">
        <v>485</v>
      </c>
      <c r="D69" s="3">
        <v>36.620227999999997</v>
      </c>
      <c r="E69" s="3">
        <v>42.046748999999998</v>
      </c>
      <c r="F69" s="3">
        <v>42.228886000000003</v>
      </c>
      <c r="G69" s="3">
        <v>16.094989999999999</v>
      </c>
      <c r="H69" s="3">
        <v>15.422057000000001</v>
      </c>
      <c r="I69" s="3">
        <v>10.723131</v>
      </c>
      <c r="J69">
        <v>40.298621000000004</v>
      </c>
      <c r="K69">
        <v>14.080059333333333</v>
      </c>
      <c r="L69">
        <v>1.5170770577458657</v>
      </c>
      <c r="M69">
        <v>4.6590979920093717E-4</v>
      </c>
    </row>
    <row r="70" spans="1:13" x14ac:dyDescent="0.4">
      <c r="A70" s="1" t="s">
        <v>494</v>
      </c>
      <c r="B70" s="1" t="s">
        <v>68</v>
      </c>
      <c r="C70" s="1" t="s">
        <v>495</v>
      </c>
      <c r="D70" s="3">
        <v>7.821847</v>
      </c>
      <c r="E70" s="3">
        <v>7.9057529999999998</v>
      </c>
      <c r="F70" s="3">
        <v>7.274349</v>
      </c>
      <c r="G70" s="3">
        <v>2.469862</v>
      </c>
      <c r="H70" s="3">
        <v>3.1205569999999998</v>
      </c>
      <c r="I70" s="3">
        <v>2.5233050000000001</v>
      </c>
      <c r="J70">
        <v>7.667316333333333</v>
      </c>
      <c r="K70">
        <v>2.7045746666666663</v>
      </c>
      <c r="L70">
        <v>1.503319975570204</v>
      </c>
      <c r="M70">
        <v>6.614859560181047E-5</v>
      </c>
    </row>
    <row r="71" spans="1:13" x14ac:dyDescent="0.4">
      <c r="A71" s="1" t="s">
        <v>508</v>
      </c>
      <c r="B71" s="1" t="s">
        <v>69</v>
      </c>
      <c r="C71" s="1" t="s">
        <v>509</v>
      </c>
      <c r="D71" s="3">
        <v>162.644577</v>
      </c>
      <c r="E71" s="3">
        <v>235.61106899999999</v>
      </c>
      <c r="F71" s="3">
        <v>222.10929899999999</v>
      </c>
      <c r="G71" s="3">
        <v>55.742984999999997</v>
      </c>
      <c r="H71" s="3">
        <v>101.294601</v>
      </c>
      <c r="I71" s="3">
        <v>69.199607999999998</v>
      </c>
      <c r="J71">
        <v>206.78831499999998</v>
      </c>
      <c r="K71">
        <v>75.412397999999996</v>
      </c>
      <c r="L71">
        <v>1.4552810344687117</v>
      </c>
      <c r="M71">
        <v>7.3858505582607035E-3</v>
      </c>
    </row>
    <row r="72" spans="1:13" x14ac:dyDescent="0.4">
      <c r="A72" s="1" t="s">
        <v>570</v>
      </c>
      <c r="B72" s="1" t="s">
        <v>70</v>
      </c>
      <c r="C72" s="1" t="s">
        <v>571</v>
      </c>
      <c r="D72" s="3">
        <v>6.5024220000000001</v>
      </c>
      <c r="E72" s="3">
        <v>4.7247539999999999</v>
      </c>
      <c r="F72" s="3">
        <v>6.8434480000000004</v>
      </c>
      <c r="G72" s="3">
        <v>2.223042</v>
      </c>
      <c r="H72" s="3">
        <v>2.3185069999999999</v>
      </c>
      <c r="I72" s="3">
        <v>2.2409690000000002</v>
      </c>
      <c r="J72">
        <v>6.0235413333333341</v>
      </c>
      <c r="K72">
        <v>2.2608393333333332</v>
      </c>
      <c r="L72">
        <v>1.4137534486604597</v>
      </c>
      <c r="M72">
        <v>4.6136224496905109E-3</v>
      </c>
    </row>
    <row r="73" spans="1:13" x14ac:dyDescent="0.4">
      <c r="A73" s="1" t="s">
        <v>580</v>
      </c>
      <c r="B73" s="1" t="s">
        <v>71</v>
      </c>
      <c r="C73" s="1" t="s">
        <v>581</v>
      </c>
      <c r="D73" s="3">
        <v>24.823969000000002</v>
      </c>
      <c r="E73" s="3">
        <v>21.171206000000002</v>
      </c>
      <c r="F73" s="3">
        <v>23.950372999999999</v>
      </c>
      <c r="G73" s="3">
        <v>9.3701539999999994</v>
      </c>
      <c r="H73" s="3">
        <v>8.2215720000000001</v>
      </c>
      <c r="I73" s="3">
        <v>8.8924059999999994</v>
      </c>
      <c r="J73">
        <v>23.315182666666669</v>
      </c>
      <c r="K73">
        <v>8.8280440000000002</v>
      </c>
      <c r="L73">
        <v>1.4011040074474508</v>
      </c>
      <c r="M73">
        <v>2.2896806348187145E-4</v>
      </c>
    </row>
    <row r="74" spans="1:13" x14ac:dyDescent="0.4">
      <c r="A74" s="1" t="s">
        <v>540</v>
      </c>
      <c r="B74" s="1" t="s">
        <v>72</v>
      </c>
      <c r="C74" s="1" t="s">
        <v>541</v>
      </c>
      <c r="D74" s="3">
        <v>12.172314999999999</v>
      </c>
      <c r="E74" s="3">
        <v>13.069673</v>
      </c>
      <c r="F74" s="3">
        <v>11.650047000000001</v>
      </c>
      <c r="G74" s="3">
        <v>5.1748700000000003</v>
      </c>
      <c r="H74" s="3">
        <v>4.5059040000000001</v>
      </c>
      <c r="I74" s="3">
        <v>4.4259259999999996</v>
      </c>
      <c r="J74">
        <v>12.297345</v>
      </c>
      <c r="K74">
        <v>4.702233333333333</v>
      </c>
      <c r="L74">
        <v>1.3869288359270018</v>
      </c>
      <c r="M74">
        <v>9.1495514808631912E-5</v>
      </c>
    </row>
    <row r="75" spans="1:13" x14ac:dyDescent="0.4">
      <c r="A75" s="1" t="s">
        <v>578</v>
      </c>
      <c r="B75" s="1" t="s">
        <v>73</v>
      </c>
      <c r="C75" s="1" t="s">
        <v>579</v>
      </c>
      <c r="D75" s="3">
        <v>9.2470619999999997</v>
      </c>
      <c r="E75" s="3">
        <v>10.986241</v>
      </c>
      <c r="F75" s="3">
        <v>12.285112</v>
      </c>
      <c r="G75" s="3">
        <v>4.812862</v>
      </c>
      <c r="H75" s="3">
        <v>3.5021520000000002</v>
      </c>
      <c r="I75" s="3">
        <v>4.1838389999999999</v>
      </c>
      <c r="J75">
        <v>10.839471666666666</v>
      </c>
      <c r="K75">
        <v>4.1662843333333335</v>
      </c>
      <c r="L75">
        <v>1.3794612327268652</v>
      </c>
      <c r="M75">
        <v>2.23281954903887E-3</v>
      </c>
    </row>
    <row r="76" spans="1:13" x14ac:dyDescent="0.4">
      <c r="A76" s="1" t="s">
        <v>538</v>
      </c>
      <c r="B76" s="1" t="s">
        <v>74</v>
      </c>
      <c r="C76" s="1" t="s">
        <v>539</v>
      </c>
      <c r="D76" s="3">
        <v>8.0204599999999999</v>
      </c>
      <c r="E76" s="3">
        <v>7.2698450000000001</v>
      </c>
      <c r="F76" s="3">
        <v>6.4406540000000003</v>
      </c>
      <c r="G76" s="3">
        <v>2.4469310000000002</v>
      </c>
      <c r="H76" s="3">
        <v>3.5713900000000001</v>
      </c>
      <c r="I76" s="3">
        <v>2.5947749999999998</v>
      </c>
      <c r="J76">
        <v>7.2436529999999992</v>
      </c>
      <c r="K76">
        <v>2.871032</v>
      </c>
      <c r="L76">
        <v>1.3351480264198434</v>
      </c>
      <c r="M76">
        <v>1.6228226336090963E-3</v>
      </c>
    </row>
    <row r="77" spans="1:13" x14ac:dyDescent="0.4">
      <c r="A77" s="1" t="s">
        <v>564</v>
      </c>
      <c r="B77" s="1" t="s">
        <v>75</v>
      </c>
      <c r="C77" s="1" t="s">
        <v>565</v>
      </c>
      <c r="D77" s="3">
        <v>19.914422999999999</v>
      </c>
      <c r="E77" s="3">
        <v>20.559653999999998</v>
      </c>
      <c r="F77" s="3">
        <v>19.615690000000001</v>
      </c>
      <c r="G77" s="3">
        <v>9.3614739999999994</v>
      </c>
      <c r="H77" s="3">
        <v>8.2171230000000008</v>
      </c>
      <c r="I77" s="3">
        <v>6.3895289999999996</v>
      </c>
      <c r="J77">
        <v>20.029922333333332</v>
      </c>
      <c r="K77">
        <v>7.9893753333333342</v>
      </c>
      <c r="L77">
        <v>1.3260022146356214</v>
      </c>
      <c r="M77">
        <v>1.8785501378523414E-4</v>
      </c>
    </row>
    <row r="78" spans="1:13" x14ac:dyDescent="0.4">
      <c r="A78" s="1" t="s">
        <v>498</v>
      </c>
      <c r="B78" s="1" t="s">
        <v>76</v>
      </c>
      <c r="C78" s="1" t="s">
        <v>499</v>
      </c>
      <c r="D78" s="3">
        <v>11.136132999999999</v>
      </c>
      <c r="E78" s="3">
        <v>10.832483999999999</v>
      </c>
      <c r="F78" s="3">
        <v>11.805134000000001</v>
      </c>
      <c r="G78" s="3">
        <v>4.8865489999999996</v>
      </c>
      <c r="H78" s="3">
        <v>4.647494</v>
      </c>
      <c r="I78" s="3">
        <v>4.2157010000000001</v>
      </c>
      <c r="J78">
        <v>11.257916999999999</v>
      </c>
      <c r="K78">
        <v>4.5832480000000002</v>
      </c>
      <c r="L78">
        <v>1.2964976596518385</v>
      </c>
      <c r="M78">
        <v>4.3526135858004977E-5</v>
      </c>
    </row>
    <row r="79" spans="1:13" x14ac:dyDescent="0.4">
      <c r="A79" s="1" t="s">
        <v>532</v>
      </c>
      <c r="B79" s="1" t="s">
        <v>77</v>
      </c>
      <c r="C79" s="1" t="s">
        <v>533</v>
      </c>
      <c r="D79" s="3">
        <v>8.7268019999999993</v>
      </c>
      <c r="E79" s="3">
        <v>7.2986129999999996</v>
      </c>
      <c r="F79" s="3">
        <v>8.3312989999999996</v>
      </c>
      <c r="G79" s="3">
        <v>2.9179430000000002</v>
      </c>
      <c r="H79" s="3">
        <v>3.2318959999999999</v>
      </c>
      <c r="I79" s="3">
        <v>3.8326829999999998</v>
      </c>
      <c r="J79">
        <v>8.1189046666666655</v>
      </c>
      <c r="K79">
        <v>3.3275073333333332</v>
      </c>
      <c r="L79">
        <v>1.2868432588083345</v>
      </c>
      <c r="M79">
        <v>6.7948981600413625E-4</v>
      </c>
    </row>
    <row r="80" spans="1:13" x14ac:dyDescent="0.4">
      <c r="A80" s="1" t="s">
        <v>548</v>
      </c>
      <c r="B80" s="1" t="s">
        <v>78</v>
      </c>
      <c r="C80" s="1" t="s">
        <v>549</v>
      </c>
      <c r="D80" s="3">
        <v>52.975296</v>
      </c>
      <c r="E80" s="3">
        <v>68.868934999999993</v>
      </c>
      <c r="F80" s="3">
        <v>45.133204999999997</v>
      </c>
      <c r="G80" s="3">
        <v>23.424147000000001</v>
      </c>
      <c r="H80" s="3">
        <v>22.410115999999999</v>
      </c>
      <c r="I80" s="3">
        <v>22.919981</v>
      </c>
      <c r="J80">
        <v>55.659145333333328</v>
      </c>
      <c r="K80">
        <v>22.918081333333333</v>
      </c>
      <c r="L80">
        <v>1.2801324867949551</v>
      </c>
      <c r="M80">
        <v>9.4113861769626779E-3</v>
      </c>
    </row>
    <row r="81" spans="1:13" x14ac:dyDescent="0.4">
      <c r="A81" s="1" t="s">
        <v>456</v>
      </c>
      <c r="B81" s="1" t="s">
        <v>79</v>
      </c>
      <c r="C81" s="1" t="s">
        <v>457</v>
      </c>
      <c r="D81" s="3">
        <v>7.6328379999999996</v>
      </c>
      <c r="E81" s="3">
        <v>7.5123699999999998</v>
      </c>
      <c r="F81" s="3">
        <v>7.5565699999999998</v>
      </c>
      <c r="G81" s="3">
        <v>2.2071649999999998</v>
      </c>
      <c r="H81" s="3">
        <v>3.6669290000000001</v>
      </c>
      <c r="I81" s="3">
        <v>3.4975649999999998</v>
      </c>
      <c r="J81">
        <v>7.5672593333333333</v>
      </c>
      <c r="K81">
        <v>3.1238863333333331</v>
      </c>
      <c r="L81">
        <v>1.2764289276765459</v>
      </c>
      <c r="M81">
        <v>6.5507777072590346E-4</v>
      </c>
    </row>
    <row r="82" spans="1:13" x14ac:dyDescent="0.4">
      <c r="A82" s="1" t="s">
        <v>582</v>
      </c>
      <c r="B82" s="1" t="s">
        <v>80</v>
      </c>
      <c r="C82" s="1" t="s">
        <v>583</v>
      </c>
      <c r="D82" s="3">
        <v>6.6818629999999999</v>
      </c>
      <c r="E82" s="3">
        <v>8.4081200000000003</v>
      </c>
      <c r="F82" s="3">
        <v>7.933052</v>
      </c>
      <c r="G82" s="3">
        <v>3.9874849999999999</v>
      </c>
      <c r="H82" s="3">
        <v>2.666045</v>
      </c>
      <c r="I82" s="3">
        <v>2.87473</v>
      </c>
      <c r="J82">
        <v>7.6743449999999998</v>
      </c>
      <c r="K82">
        <v>3.1760866666666665</v>
      </c>
      <c r="L82">
        <v>1.2727933425240554</v>
      </c>
      <c r="M82">
        <v>2.3984499681778933E-3</v>
      </c>
    </row>
    <row r="83" spans="1:13" x14ac:dyDescent="0.4">
      <c r="A83" s="1" t="s">
        <v>506</v>
      </c>
      <c r="B83" s="1" t="s">
        <v>81</v>
      </c>
      <c r="C83" s="1" t="s">
        <v>507</v>
      </c>
      <c r="D83" s="3">
        <v>289.55639600000001</v>
      </c>
      <c r="E83" s="3">
        <v>285.12399299999998</v>
      </c>
      <c r="F83" s="3">
        <v>253.08287000000001</v>
      </c>
      <c r="G83" s="3">
        <v>105.89495100000001</v>
      </c>
      <c r="H83" s="3">
        <v>126.829651</v>
      </c>
      <c r="I83" s="3">
        <v>110.69381</v>
      </c>
      <c r="J83">
        <v>275.92108633333334</v>
      </c>
      <c r="K83">
        <v>114.472804</v>
      </c>
      <c r="L83">
        <v>1.2692508247819461</v>
      </c>
      <c r="M83">
        <v>2.505100704923206E-4</v>
      </c>
    </row>
    <row r="84" spans="1:13" x14ac:dyDescent="0.4">
      <c r="A84" s="1" t="s">
        <v>490</v>
      </c>
      <c r="B84" s="1" t="s">
        <v>82</v>
      </c>
      <c r="C84" s="1" t="s">
        <v>491</v>
      </c>
      <c r="D84" s="3">
        <v>8.7579930000000008</v>
      </c>
      <c r="E84" s="3">
        <v>7.9427810000000001</v>
      </c>
      <c r="F84" s="3">
        <v>9.5230350000000001</v>
      </c>
      <c r="G84" s="3">
        <v>4.4960680000000002</v>
      </c>
      <c r="H84" s="3">
        <v>3.5240670000000001</v>
      </c>
      <c r="I84" s="3">
        <v>3.1885300000000001</v>
      </c>
      <c r="J84">
        <v>8.7412696666666676</v>
      </c>
      <c r="K84">
        <v>3.7362216666666668</v>
      </c>
      <c r="L84">
        <v>1.2262627945621039</v>
      </c>
      <c r="M84">
        <v>1.1401703332083464E-3</v>
      </c>
    </row>
    <row r="85" spans="1:13" x14ac:dyDescent="0.4">
      <c r="A85" s="1" t="s">
        <v>542</v>
      </c>
      <c r="B85" s="1" t="s">
        <v>83</v>
      </c>
      <c r="C85" s="1" t="s">
        <v>543</v>
      </c>
      <c r="D85" s="3">
        <v>28.322578</v>
      </c>
      <c r="E85" s="3">
        <v>38.872588999999998</v>
      </c>
      <c r="F85" s="3">
        <v>39.317374999999998</v>
      </c>
      <c r="G85" s="3">
        <v>16.049292000000001</v>
      </c>
      <c r="H85" s="3">
        <v>16.006342</v>
      </c>
      <c r="I85" s="3">
        <v>13.771155</v>
      </c>
      <c r="J85">
        <v>35.504180666666663</v>
      </c>
      <c r="K85">
        <v>15.275596333333333</v>
      </c>
      <c r="L85">
        <v>1.216760212460845</v>
      </c>
      <c r="M85">
        <v>5.2920742844578652E-3</v>
      </c>
    </row>
    <row r="86" spans="1:13" x14ac:dyDescent="0.4">
      <c r="A86" s="1" t="s">
        <v>554</v>
      </c>
      <c r="B86" s="1" t="s">
        <v>84</v>
      </c>
      <c r="C86" s="1" t="s">
        <v>555</v>
      </c>
      <c r="D86" s="3">
        <v>11.849382</v>
      </c>
      <c r="E86" s="3">
        <v>10.506591</v>
      </c>
      <c r="F86" s="3">
        <v>10.724675</v>
      </c>
      <c r="G86" s="3">
        <v>4.734324</v>
      </c>
      <c r="H86" s="3">
        <v>4.9864949999999997</v>
      </c>
      <c r="I86" s="3">
        <v>4.7517209999999999</v>
      </c>
      <c r="J86">
        <v>11.026882666666666</v>
      </c>
      <c r="K86">
        <v>4.8241799999999992</v>
      </c>
      <c r="L86">
        <v>1.1926693510338655</v>
      </c>
      <c r="M86">
        <v>1.2691904495656199E-4</v>
      </c>
    </row>
    <row r="87" spans="1:13" x14ac:dyDescent="0.4">
      <c r="A87" s="1" t="s">
        <v>546</v>
      </c>
      <c r="B87" s="1" t="s">
        <v>85</v>
      </c>
      <c r="C87" s="1" t="s">
        <v>547</v>
      </c>
      <c r="D87" s="3">
        <v>10.194946</v>
      </c>
      <c r="E87" s="3">
        <v>8.5225259999999992</v>
      </c>
      <c r="F87" s="3">
        <v>7.7837259999999997</v>
      </c>
      <c r="G87" s="3">
        <v>2.7634289999999999</v>
      </c>
      <c r="H87" s="3">
        <v>4.7047660000000002</v>
      </c>
      <c r="I87" s="3">
        <v>4.2320149999999996</v>
      </c>
      <c r="J87">
        <v>8.833732666666668</v>
      </c>
      <c r="K87">
        <v>3.9000699999999995</v>
      </c>
      <c r="L87">
        <v>1.1795231548030896</v>
      </c>
      <c r="M87">
        <v>5.8844959436380444E-3</v>
      </c>
    </row>
    <row r="88" spans="1:13" x14ac:dyDescent="0.4">
      <c r="A88" s="1" t="s">
        <v>568</v>
      </c>
      <c r="B88" s="1" t="s">
        <v>86</v>
      </c>
      <c r="C88" s="1" t="s">
        <v>569</v>
      </c>
      <c r="D88" s="3">
        <v>9.7712509999999995</v>
      </c>
      <c r="E88" s="3">
        <v>9.6176929999999992</v>
      </c>
      <c r="F88" s="3">
        <v>8.1385339999999999</v>
      </c>
      <c r="G88" s="3">
        <v>4.8719429999999999</v>
      </c>
      <c r="H88" s="3">
        <v>4.0362299999999998</v>
      </c>
      <c r="I88" s="3">
        <v>3.5384039999999999</v>
      </c>
      <c r="J88">
        <v>9.1758259999999989</v>
      </c>
      <c r="K88">
        <v>4.1488589999999999</v>
      </c>
      <c r="L88">
        <v>1.1451234062792672</v>
      </c>
      <c r="M88">
        <v>1.5042392221208943E-3</v>
      </c>
    </row>
    <row r="89" spans="1:13" x14ac:dyDescent="0.4">
      <c r="A89" s="1" t="s">
        <v>514</v>
      </c>
      <c r="B89" s="1" t="s">
        <v>87</v>
      </c>
      <c r="C89" s="1" t="s">
        <v>515</v>
      </c>
      <c r="D89" s="3">
        <v>9.6994570000000007</v>
      </c>
      <c r="E89" s="3">
        <v>10.343458</v>
      </c>
      <c r="F89" s="3">
        <v>10.268121000000001</v>
      </c>
      <c r="G89" s="3">
        <v>4.9779239999999998</v>
      </c>
      <c r="H89" s="3">
        <v>4.0538169999999996</v>
      </c>
      <c r="I89" s="3">
        <v>4.7129500000000002</v>
      </c>
      <c r="J89">
        <v>10.103678666666667</v>
      </c>
      <c r="K89">
        <v>4.5815636666666668</v>
      </c>
      <c r="L89">
        <v>1.1409686893956759</v>
      </c>
      <c r="M89">
        <v>8.5826099649480278E-5</v>
      </c>
    </row>
    <row r="90" spans="1:13" x14ac:dyDescent="0.4">
      <c r="A90" s="1" t="s">
        <v>556</v>
      </c>
      <c r="B90" s="1" t="s">
        <v>88</v>
      </c>
      <c r="C90" s="1" t="s">
        <v>557</v>
      </c>
      <c r="D90" s="3">
        <v>7.287642</v>
      </c>
      <c r="E90" s="3">
        <v>7.487311</v>
      </c>
      <c r="F90" s="3">
        <v>5.2931689999999998</v>
      </c>
      <c r="G90" s="3">
        <v>3.6223200000000002</v>
      </c>
      <c r="H90" s="3">
        <v>3.1215280000000001</v>
      </c>
      <c r="I90" s="3">
        <v>2.3767070000000001</v>
      </c>
      <c r="J90">
        <v>6.6893739999999999</v>
      </c>
      <c r="K90">
        <v>3.0401849999999997</v>
      </c>
      <c r="L90">
        <v>1.1377120913901095</v>
      </c>
      <c r="M90">
        <v>9.8187447601675096E-3</v>
      </c>
    </row>
    <row r="91" spans="1:13" x14ac:dyDescent="0.4">
      <c r="A91" s="1" t="s">
        <v>558</v>
      </c>
      <c r="B91" s="1" t="s">
        <v>89</v>
      </c>
      <c r="C91" s="1" t="s">
        <v>559</v>
      </c>
      <c r="D91" s="3">
        <v>7.3127899999999997</v>
      </c>
      <c r="E91" s="3">
        <v>6.2634239999999997</v>
      </c>
      <c r="F91" s="3">
        <v>8.1404940000000003</v>
      </c>
      <c r="G91" s="3">
        <v>3.6567970000000001</v>
      </c>
      <c r="H91" s="3">
        <v>3.4479160000000002</v>
      </c>
      <c r="I91" s="3">
        <v>2.7977799999999999</v>
      </c>
      <c r="J91">
        <v>7.2389026666666672</v>
      </c>
      <c r="K91">
        <v>3.3008310000000001</v>
      </c>
      <c r="L91">
        <v>1.1329417425389203</v>
      </c>
      <c r="M91">
        <v>2.8147441280077087E-3</v>
      </c>
    </row>
    <row r="92" spans="1:13" x14ac:dyDescent="0.4">
      <c r="A92" s="1" t="s">
        <v>560</v>
      </c>
      <c r="B92" s="1" t="s">
        <v>90</v>
      </c>
      <c r="C92" s="1" t="s">
        <v>561</v>
      </c>
      <c r="D92" s="3">
        <v>31.751963</v>
      </c>
      <c r="E92" s="3">
        <v>41.775311000000002</v>
      </c>
      <c r="F92" s="3">
        <v>30.121922999999999</v>
      </c>
      <c r="G92" s="3">
        <v>18.579934999999999</v>
      </c>
      <c r="H92" s="3">
        <v>16.043870999999999</v>
      </c>
      <c r="I92" s="3">
        <v>13.91968</v>
      </c>
      <c r="J92">
        <v>34.549732333333331</v>
      </c>
      <c r="K92">
        <v>16.181162</v>
      </c>
      <c r="L92">
        <v>1.0943593195242094</v>
      </c>
      <c r="M92">
        <v>9.1117499052763076E-3</v>
      </c>
    </row>
    <row r="93" spans="1:13" x14ac:dyDescent="0.4">
      <c r="A93" s="1" t="s">
        <v>528</v>
      </c>
      <c r="B93" s="1" t="s">
        <v>91</v>
      </c>
      <c r="C93" s="1" t="s">
        <v>529</v>
      </c>
      <c r="D93" s="3">
        <v>12.897330999999999</v>
      </c>
      <c r="E93" s="3">
        <v>12.787606</v>
      </c>
      <c r="F93" s="3">
        <v>12.599864999999999</v>
      </c>
      <c r="G93" s="3">
        <v>6.2623600000000001</v>
      </c>
      <c r="H93" s="3">
        <v>5.7136589999999998</v>
      </c>
      <c r="I93" s="3">
        <v>5.9814769999999999</v>
      </c>
      <c r="J93">
        <v>12.761600666666666</v>
      </c>
      <c r="K93">
        <v>5.9858319999999994</v>
      </c>
      <c r="L93">
        <v>1.0921856018850586</v>
      </c>
      <c r="M93">
        <v>3.0177498034989476E-6</v>
      </c>
    </row>
    <row r="94" spans="1:13" x14ac:dyDescent="0.4">
      <c r="A94" s="1" t="s">
        <v>480</v>
      </c>
      <c r="B94" s="1" t="s">
        <v>92</v>
      </c>
      <c r="C94" s="1" t="s">
        <v>481</v>
      </c>
      <c r="D94" s="3">
        <v>3.2202449999999998</v>
      </c>
      <c r="E94" s="3">
        <v>3.5727730000000002</v>
      </c>
      <c r="F94" s="3">
        <v>3.0136690000000002</v>
      </c>
      <c r="G94" s="3">
        <v>7.0121279999999997</v>
      </c>
      <c r="H94" s="3">
        <v>6.9409169999999998</v>
      </c>
      <c r="I94" s="3">
        <v>5.9817720000000003</v>
      </c>
      <c r="J94">
        <v>3.2688956666666669</v>
      </c>
      <c r="K94">
        <v>6.6449389999999999</v>
      </c>
      <c r="L94">
        <v>-1.0234526243923678</v>
      </c>
      <c r="M94">
        <v>8.0169208995468791E-4</v>
      </c>
    </row>
    <row r="95" spans="1:13" x14ac:dyDescent="0.4">
      <c r="A95" s="1" t="s">
        <v>574</v>
      </c>
      <c r="B95" s="1" t="s">
        <v>93</v>
      </c>
      <c r="C95" s="1" t="s">
        <v>575</v>
      </c>
      <c r="D95" s="3">
        <v>6.8927350000000001</v>
      </c>
      <c r="E95" s="3">
        <v>8.1328119999999995</v>
      </c>
      <c r="F95" s="3">
        <v>6.9650869999999996</v>
      </c>
      <c r="G95" s="3">
        <v>13.941407</v>
      </c>
      <c r="H95" s="3">
        <v>15.989537</v>
      </c>
      <c r="I95" s="3">
        <v>16.403003999999999</v>
      </c>
      <c r="J95">
        <v>7.3302113333333336</v>
      </c>
      <c r="K95">
        <v>15.444649333333333</v>
      </c>
      <c r="L95">
        <v>-1.0751804177023274</v>
      </c>
      <c r="M95">
        <v>7.0545251250784874E-4</v>
      </c>
    </row>
    <row r="96" spans="1:13" x14ac:dyDescent="0.4">
      <c r="A96" s="1" t="s">
        <v>510</v>
      </c>
      <c r="B96" s="1" t="s">
        <v>94</v>
      </c>
      <c r="C96" s="1" t="s">
        <v>511</v>
      </c>
      <c r="D96" s="3">
        <v>4.0981230000000002</v>
      </c>
      <c r="E96" s="3">
        <v>2.0797699999999999</v>
      </c>
      <c r="F96" s="3">
        <v>3.218032</v>
      </c>
      <c r="G96" s="3">
        <v>7.4845350000000002</v>
      </c>
      <c r="H96" s="3">
        <v>6.729482</v>
      </c>
      <c r="I96" s="3">
        <v>6.5820829999999999</v>
      </c>
      <c r="J96">
        <v>3.1319750000000002</v>
      </c>
      <c r="K96">
        <v>6.932033333333333</v>
      </c>
      <c r="L96">
        <v>-1.1462058950313827</v>
      </c>
      <c r="M96">
        <v>4.2132392659905626E-3</v>
      </c>
    </row>
    <row r="97" spans="1:13" x14ac:dyDescent="0.4">
      <c r="A97" s="1" t="s">
        <v>442</v>
      </c>
      <c r="B97" s="1" t="s">
        <v>95</v>
      </c>
      <c r="C97" s="1" t="s">
        <v>443</v>
      </c>
      <c r="D97" s="3">
        <v>6.8043649999999998</v>
      </c>
      <c r="E97" s="3">
        <v>6.1430449999999999</v>
      </c>
      <c r="F97" s="3">
        <v>6.1927349999999999</v>
      </c>
      <c r="G97" s="3">
        <v>14.627385</v>
      </c>
      <c r="H97" s="3">
        <v>14.666790000000001</v>
      </c>
      <c r="I97" s="3">
        <v>13.849219</v>
      </c>
      <c r="J97">
        <v>6.3800483333333338</v>
      </c>
      <c r="K97">
        <v>14.381131333333334</v>
      </c>
      <c r="L97">
        <v>-1.172537915454692</v>
      </c>
      <c r="M97">
        <v>1.949089177136628E-5</v>
      </c>
    </row>
    <row r="98" spans="1:13" x14ac:dyDescent="0.4">
      <c r="A98" s="1" t="s">
        <v>376</v>
      </c>
      <c r="B98" s="1" t="s">
        <v>96</v>
      </c>
      <c r="C98" s="1" t="s">
        <v>377</v>
      </c>
      <c r="D98" s="3">
        <v>45.592112999999998</v>
      </c>
      <c r="E98" s="3">
        <v>54.287933000000002</v>
      </c>
      <c r="F98" s="3">
        <v>59.207850999999998</v>
      </c>
      <c r="G98" s="3">
        <v>139.088898</v>
      </c>
      <c r="H98" s="3">
        <v>111.320854</v>
      </c>
      <c r="I98" s="3">
        <v>116.085808</v>
      </c>
      <c r="J98">
        <v>53.029299000000002</v>
      </c>
      <c r="K98">
        <v>122.16518666666667</v>
      </c>
      <c r="L98">
        <v>-1.2039716372856391</v>
      </c>
      <c r="M98">
        <v>1.8584988808858372E-3</v>
      </c>
    </row>
    <row r="99" spans="1:13" x14ac:dyDescent="0.4">
      <c r="A99" s="1" t="s">
        <v>368</v>
      </c>
      <c r="B99" s="1" t="s">
        <v>97</v>
      </c>
      <c r="C99" s="1" t="s">
        <v>369</v>
      </c>
      <c r="D99" s="3">
        <v>3.4486370000000002</v>
      </c>
      <c r="E99" s="3">
        <v>3.5181830000000001</v>
      </c>
      <c r="F99" s="3">
        <v>2.964073</v>
      </c>
      <c r="G99" s="3">
        <v>9.0570529999999998</v>
      </c>
      <c r="H99" s="3">
        <v>7.9736630000000002</v>
      </c>
      <c r="I99" s="3">
        <v>6.3569509999999996</v>
      </c>
      <c r="J99">
        <v>3.310297666666667</v>
      </c>
      <c r="K99">
        <v>7.795888999999999</v>
      </c>
      <c r="L99">
        <v>-1.2357525972032242</v>
      </c>
      <c r="M99">
        <v>5.0517201227114235E-3</v>
      </c>
    </row>
    <row r="100" spans="1:13" x14ac:dyDescent="0.4">
      <c r="A100" s="1" t="s">
        <v>504</v>
      </c>
      <c r="B100" s="1" t="s">
        <v>98</v>
      </c>
      <c r="C100" s="1" t="s">
        <v>505</v>
      </c>
      <c r="D100" s="3">
        <v>7.2361659999999999</v>
      </c>
      <c r="E100" s="3">
        <v>8.5911600000000004</v>
      </c>
      <c r="F100" s="3">
        <v>3.1136360000000001</v>
      </c>
      <c r="G100" s="3">
        <v>13.620031000000001</v>
      </c>
      <c r="H100" s="3">
        <v>14.877556999999999</v>
      </c>
      <c r="I100" s="3">
        <v>16.567644000000001</v>
      </c>
      <c r="J100">
        <v>6.3136539999999997</v>
      </c>
      <c r="K100">
        <v>15.021744</v>
      </c>
      <c r="L100">
        <v>-1.2505052115649808</v>
      </c>
      <c r="M100">
        <v>9.3530962663042876E-3</v>
      </c>
    </row>
    <row r="101" spans="1:13" x14ac:dyDescent="0.4">
      <c r="A101" s="1" t="s">
        <v>518</v>
      </c>
      <c r="B101" s="1" t="s">
        <v>99</v>
      </c>
      <c r="C101" s="1" t="s">
        <v>519</v>
      </c>
      <c r="D101" s="3">
        <v>3.850403</v>
      </c>
      <c r="E101" s="3">
        <v>3.7691490000000001</v>
      </c>
      <c r="F101" s="3">
        <v>5.187157</v>
      </c>
      <c r="G101" s="3">
        <v>9.1053499999999996</v>
      </c>
      <c r="H101" s="3">
        <v>10.898930999999999</v>
      </c>
      <c r="I101" s="3">
        <v>10.579535</v>
      </c>
      <c r="J101">
        <v>4.2689030000000008</v>
      </c>
      <c r="K101">
        <v>10.194605333333334</v>
      </c>
      <c r="L101">
        <v>-1.2558686384878794</v>
      </c>
      <c r="M101">
        <v>1.1799140101901278E-3</v>
      </c>
    </row>
    <row r="102" spans="1:13" x14ac:dyDescent="0.4">
      <c r="A102" s="1" t="s">
        <v>382</v>
      </c>
      <c r="B102" s="1" t="s">
        <v>100</v>
      </c>
      <c r="C102" s="1" t="s">
        <v>383</v>
      </c>
      <c r="D102" s="3">
        <v>9.7926870000000008</v>
      </c>
      <c r="E102" s="3">
        <v>16.541267000000001</v>
      </c>
      <c r="F102" s="3">
        <v>16.990887000000001</v>
      </c>
      <c r="G102" s="3">
        <v>37.079678000000001</v>
      </c>
      <c r="H102" s="3">
        <v>35.033400999999998</v>
      </c>
      <c r="I102" s="3">
        <v>32.493999000000002</v>
      </c>
      <c r="J102">
        <v>14.441613666666669</v>
      </c>
      <c r="K102">
        <v>34.869025999999998</v>
      </c>
      <c r="L102">
        <v>-1.2717141116768438</v>
      </c>
      <c r="M102">
        <v>1.5892712259602368E-3</v>
      </c>
    </row>
    <row r="103" spans="1:13" x14ac:dyDescent="0.4">
      <c r="A103" s="1" t="s">
        <v>374</v>
      </c>
      <c r="B103" s="1" t="s">
        <v>101</v>
      </c>
      <c r="C103" s="1" t="s">
        <v>375</v>
      </c>
      <c r="D103" s="3">
        <v>19.989370000000001</v>
      </c>
      <c r="E103" s="3">
        <v>21.777263999999999</v>
      </c>
      <c r="F103" s="3">
        <v>21.749447</v>
      </c>
      <c r="G103" s="3">
        <v>51.266753999999999</v>
      </c>
      <c r="H103" s="3">
        <v>50.810535000000002</v>
      </c>
      <c r="I103" s="3">
        <v>57.909500000000001</v>
      </c>
      <c r="J103">
        <v>21.172027</v>
      </c>
      <c r="K103">
        <v>53.328929666666674</v>
      </c>
      <c r="L103">
        <v>-1.3327589739257208</v>
      </c>
      <c r="M103">
        <v>1.7053418901474658E-4</v>
      </c>
    </row>
    <row r="104" spans="1:13" x14ac:dyDescent="0.4">
      <c r="A104" s="1" t="s">
        <v>412</v>
      </c>
      <c r="B104" s="1" t="s">
        <v>102</v>
      </c>
      <c r="C104" s="1" t="s">
        <v>413</v>
      </c>
      <c r="D104" s="3">
        <v>5.4095420000000001</v>
      </c>
      <c r="E104" s="3">
        <v>2.9455019999999998</v>
      </c>
      <c r="F104" s="3">
        <v>2.4445060000000001</v>
      </c>
      <c r="G104" s="3">
        <v>9.8849409999999995</v>
      </c>
      <c r="H104" s="3">
        <v>9.6528130000000001</v>
      </c>
      <c r="I104" s="3">
        <v>8.2756439999999998</v>
      </c>
      <c r="J104">
        <v>3.59985</v>
      </c>
      <c r="K104">
        <v>9.2711326666666665</v>
      </c>
      <c r="L104">
        <v>-1.3648088125901743</v>
      </c>
      <c r="M104">
        <v>5.5896139848490992E-3</v>
      </c>
    </row>
    <row r="105" spans="1:13" x14ac:dyDescent="0.4">
      <c r="A105" s="1" t="s">
        <v>418</v>
      </c>
      <c r="B105" s="1" t="s">
        <v>103</v>
      </c>
      <c r="C105" s="1" t="s">
        <v>419</v>
      </c>
      <c r="D105" s="3">
        <v>2.2074310000000001</v>
      </c>
      <c r="E105" s="3">
        <v>1.9141649999999999</v>
      </c>
      <c r="F105" s="3">
        <v>3.0524960000000001</v>
      </c>
      <c r="G105" s="3">
        <v>6.8481249999999996</v>
      </c>
      <c r="H105" s="3">
        <v>7.2081689999999998</v>
      </c>
      <c r="I105" s="3">
        <v>4.8580430000000003</v>
      </c>
      <c r="J105">
        <v>2.3913639999999998</v>
      </c>
      <c r="K105">
        <v>6.3047789999999999</v>
      </c>
      <c r="L105">
        <v>-1.3986120552727215</v>
      </c>
      <c r="M105">
        <v>8.3266901897466449E-3</v>
      </c>
    </row>
    <row r="106" spans="1:13" x14ac:dyDescent="0.4">
      <c r="A106" s="1" t="s">
        <v>314</v>
      </c>
      <c r="B106" s="1" t="s">
        <v>104</v>
      </c>
      <c r="C106" s="1" t="s">
        <v>315</v>
      </c>
      <c r="D106" s="3">
        <v>42.326045999999998</v>
      </c>
      <c r="E106" s="3">
        <v>44.355392000000002</v>
      </c>
      <c r="F106" s="3">
        <v>48.211281</v>
      </c>
      <c r="G106" s="3">
        <v>125.007469</v>
      </c>
      <c r="H106" s="3">
        <v>130.995316</v>
      </c>
      <c r="I106" s="3">
        <v>117.197136</v>
      </c>
      <c r="J106">
        <v>44.964239666666664</v>
      </c>
      <c r="K106">
        <v>124.39997366666667</v>
      </c>
      <c r="L106">
        <v>-1.4681362016430821</v>
      </c>
      <c r="M106">
        <v>5.2975404651166199E-5</v>
      </c>
    </row>
    <row r="107" spans="1:13" x14ac:dyDescent="0.4">
      <c r="A107" s="1" t="s">
        <v>572</v>
      </c>
      <c r="B107" s="1" t="s">
        <v>105</v>
      </c>
      <c r="C107" s="1" t="s">
        <v>573</v>
      </c>
      <c r="D107" s="3">
        <v>1.816827</v>
      </c>
      <c r="E107" s="3">
        <v>2.5076890000000001</v>
      </c>
      <c r="F107" s="3">
        <v>3.0336660000000002</v>
      </c>
      <c r="G107" s="3">
        <v>7.6686589999999999</v>
      </c>
      <c r="H107" s="3">
        <v>7.232399</v>
      </c>
      <c r="I107" s="3">
        <v>6.00352</v>
      </c>
      <c r="J107">
        <v>2.4527273333333333</v>
      </c>
      <c r="K107">
        <v>6.9681926666666669</v>
      </c>
      <c r="L107">
        <v>-1.5063976540220894</v>
      </c>
      <c r="M107">
        <v>1.7815917123966132E-3</v>
      </c>
    </row>
    <row r="108" spans="1:13" x14ac:dyDescent="0.4">
      <c r="A108" s="1" t="s">
        <v>404</v>
      </c>
      <c r="B108" s="1" t="s">
        <v>106</v>
      </c>
      <c r="C108" s="1" t="s">
        <v>405</v>
      </c>
      <c r="D108" s="3">
        <v>4.130808</v>
      </c>
      <c r="E108" s="3">
        <v>3.5984389999999999</v>
      </c>
      <c r="F108" s="3">
        <v>5.5451600000000001</v>
      </c>
      <c r="G108" s="3">
        <v>11.861799</v>
      </c>
      <c r="H108" s="3">
        <v>13.181595</v>
      </c>
      <c r="I108" s="3">
        <v>13.73579</v>
      </c>
      <c r="J108">
        <v>4.4248023333333331</v>
      </c>
      <c r="K108">
        <v>12.926394666666667</v>
      </c>
      <c r="L108">
        <v>-1.5466350324845572</v>
      </c>
      <c r="M108">
        <v>4.5251448766167639E-4</v>
      </c>
    </row>
    <row r="109" spans="1:13" x14ac:dyDescent="0.4">
      <c r="A109" s="1" t="s">
        <v>500</v>
      </c>
      <c r="B109" s="1" t="s">
        <v>107</v>
      </c>
      <c r="C109" s="1" t="s">
        <v>501</v>
      </c>
      <c r="D109" s="3">
        <v>2.1008439999999999</v>
      </c>
      <c r="E109" s="3">
        <v>2.2299899999999999</v>
      </c>
      <c r="F109" s="3">
        <v>2.4976259999999999</v>
      </c>
      <c r="G109" s="3">
        <v>6.9974540000000003</v>
      </c>
      <c r="H109" s="3">
        <v>7.4557010000000004</v>
      </c>
      <c r="I109" s="3">
        <v>6.5828829999999998</v>
      </c>
      <c r="J109">
        <v>2.2761533333333333</v>
      </c>
      <c r="K109">
        <v>7.0120126666666671</v>
      </c>
      <c r="L109">
        <v>-1.6232308539815425</v>
      </c>
      <c r="M109">
        <v>6.9466479833283691E-5</v>
      </c>
    </row>
    <row r="110" spans="1:13" x14ac:dyDescent="0.4">
      <c r="A110" s="1" t="s">
        <v>358</v>
      </c>
      <c r="B110" s="1" t="s">
        <v>108</v>
      </c>
      <c r="C110" s="1" t="s">
        <v>359</v>
      </c>
      <c r="D110" s="3">
        <v>2.3137180000000002</v>
      </c>
      <c r="E110" s="3">
        <v>2.7596250000000002</v>
      </c>
      <c r="F110" s="3">
        <v>3.402431</v>
      </c>
      <c r="G110" s="3">
        <v>7.8612539999999997</v>
      </c>
      <c r="H110" s="3">
        <v>9.2334189999999996</v>
      </c>
      <c r="I110" s="3">
        <v>9.5946029999999993</v>
      </c>
      <c r="J110">
        <v>2.8252580000000003</v>
      </c>
      <c r="K110">
        <v>8.8964253333333332</v>
      </c>
      <c r="L110">
        <v>-1.6548431450407439</v>
      </c>
      <c r="M110">
        <v>5.9196205265823728E-4</v>
      </c>
    </row>
    <row r="111" spans="1:13" x14ac:dyDescent="0.4">
      <c r="A111" s="1" t="s">
        <v>408</v>
      </c>
      <c r="B111" s="1" t="s">
        <v>109</v>
      </c>
      <c r="C111" s="1" t="s">
        <v>409</v>
      </c>
      <c r="D111" s="3">
        <v>2.8465289999999999</v>
      </c>
      <c r="E111" s="3">
        <v>2.1294949999999999</v>
      </c>
      <c r="F111" s="3">
        <v>2.5403120000000001</v>
      </c>
      <c r="G111" s="3">
        <v>6.9349780000000001</v>
      </c>
      <c r="H111" s="3">
        <v>9.1002069999999993</v>
      </c>
      <c r="I111" s="3">
        <v>8.0943310000000004</v>
      </c>
      <c r="J111">
        <v>2.5054453333333333</v>
      </c>
      <c r="K111">
        <v>8.0431720000000002</v>
      </c>
      <c r="L111">
        <v>-1.6826975120815966</v>
      </c>
      <c r="M111">
        <v>1.0985845488735732E-3</v>
      </c>
    </row>
    <row r="112" spans="1:13" x14ac:dyDescent="0.4">
      <c r="A112" s="1" t="s">
        <v>476</v>
      </c>
      <c r="B112" s="1" t="s">
        <v>110</v>
      </c>
      <c r="C112" s="1" t="s">
        <v>477</v>
      </c>
      <c r="D112" s="3">
        <v>5.5684950000000004</v>
      </c>
      <c r="E112" s="3">
        <v>4.2372199999999998</v>
      </c>
      <c r="F112" s="3">
        <v>5.2542210000000003</v>
      </c>
      <c r="G112" s="3">
        <v>15.796296</v>
      </c>
      <c r="H112" s="3">
        <v>17.208297999999999</v>
      </c>
      <c r="I112" s="3">
        <v>17.497957</v>
      </c>
      <c r="J112">
        <v>5.0199786666666668</v>
      </c>
      <c r="K112">
        <v>16.834183666666664</v>
      </c>
      <c r="L112">
        <v>-1.7456406245276519</v>
      </c>
      <c r="M112">
        <v>5.7791894517841326E-5</v>
      </c>
    </row>
    <row r="113" spans="1:13" x14ac:dyDescent="0.4">
      <c r="A113" s="1" t="s">
        <v>300</v>
      </c>
      <c r="B113" s="1" t="s">
        <v>111</v>
      </c>
      <c r="C113" s="1" t="s">
        <v>301</v>
      </c>
      <c r="D113" s="3">
        <v>2.1917339999999998</v>
      </c>
      <c r="E113" s="3">
        <v>2.3177819999999998</v>
      </c>
      <c r="F113" s="3">
        <v>2.9298099999999998</v>
      </c>
      <c r="G113" s="3">
        <v>9.0215239999999994</v>
      </c>
      <c r="H113" s="3">
        <v>9.1565709999999996</v>
      </c>
      <c r="I113" s="3">
        <v>6.8362350000000003</v>
      </c>
      <c r="J113">
        <v>2.479775333333333</v>
      </c>
      <c r="K113">
        <v>8.3381100000000004</v>
      </c>
      <c r="L113">
        <v>-1.7495109860054505</v>
      </c>
      <c r="M113">
        <v>1.7290079175100133E-3</v>
      </c>
    </row>
    <row r="114" spans="1:13" x14ac:dyDescent="0.4">
      <c r="A114" s="1" t="s">
        <v>492</v>
      </c>
      <c r="B114" s="1" t="s">
        <v>112</v>
      </c>
      <c r="C114" s="1" t="s">
        <v>493</v>
      </c>
      <c r="D114" s="3">
        <v>2.5303049999999998</v>
      </c>
      <c r="E114" s="3">
        <v>2.0431699999999999</v>
      </c>
      <c r="F114" s="3">
        <v>2.240443</v>
      </c>
      <c r="G114" s="3">
        <v>7.8591949999999997</v>
      </c>
      <c r="H114" s="3">
        <v>8.0672630000000005</v>
      </c>
      <c r="I114" s="3">
        <v>6.9874390000000002</v>
      </c>
      <c r="J114">
        <v>2.271306</v>
      </c>
      <c r="K114">
        <v>7.6379656666666662</v>
      </c>
      <c r="L114">
        <v>-1.7496663497848768</v>
      </c>
      <c r="M114">
        <v>1.1760319809385773E-4</v>
      </c>
    </row>
    <row r="115" spans="1:13" x14ac:dyDescent="0.4">
      <c r="A115" s="1" t="s">
        <v>308</v>
      </c>
      <c r="B115" s="1" t="s">
        <v>113</v>
      </c>
      <c r="C115" s="1" t="s">
        <v>309</v>
      </c>
      <c r="D115" s="3">
        <v>616.00854500000003</v>
      </c>
      <c r="E115" s="3">
        <v>535.98968500000001</v>
      </c>
      <c r="F115" s="3">
        <v>698.78997800000002</v>
      </c>
      <c r="G115" s="3">
        <v>1966.8579099999999</v>
      </c>
      <c r="H115" s="3">
        <v>2099.3664549999999</v>
      </c>
      <c r="I115" s="3">
        <v>2248.9711910000001</v>
      </c>
      <c r="J115">
        <v>616.92940266666676</v>
      </c>
      <c r="K115">
        <v>2105.0651853333334</v>
      </c>
      <c r="L115">
        <v>-1.7706875969749813</v>
      </c>
      <c r="M115">
        <v>9.3307955372771243E-5</v>
      </c>
    </row>
    <row r="116" spans="1:13" x14ac:dyDescent="0.4">
      <c r="A116" s="1" t="s">
        <v>336</v>
      </c>
      <c r="B116" s="1" t="s">
        <v>114</v>
      </c>
      <c r="C116" s="1" t="s">
        <v>337</v>
      </c>
      <c r="D116" s="3">
        <v>679.83557099999996</v>
      </c>
      <c r="E116" s="3">
        <v>672.45056199999999</v>
      </c>
      <c r="F116" s="3">
        <v>1145.9381100000001</v>
      </c>
      <c r="G116" s="3">
        <v>2653.930664</v>
      </c>
      <c r="H116" s="3">
        <v>2819.6716310000002</v>
      </c>
      <c r="I116" s="3">
        <v>3466.9973140000002</v>
      </c>
      <c r="J116">
        <v>832.74141433333341</v>
      </c>
      <c r="K116">
        <v>2980.1998696666669</v>
      </c>
      <c r="L116">
        <v>-1.8394686097902695</v>
      </c>
      <c r="M116">
        <v>1.8529509549122833E-3</v>
      </c>
    </row>
    <row r="117" spans="1:13" x14ac:dyDescent="0.4">
      <c r="A117" s="1" t="s">
        <v>536</v>
      </c>
      <c r="B117" s="1" t="s">
        <v>115</v>
      </c>
      <c r="C117" s="1" t="s">
        <v>537</v>
      </c>
      <c r="D117" s="3">
        <v>3.595901</v>
      </c>
      <c r="E117" s="3">
        <v>2.2894190000000001</v>
      </c>
      <c r="F117" s="3">
        <v>0.35669000000000001</v>
      </c>
      <c r="G117" s="3">
        <v>8.0792819999999992</v>
      </c>
      <c r="H117" s="3">
        <v>7.0814130000000004</v>
      </c>
      <c r="I117" s="3">
        <v>7.4138270000000004</v>
      </c>
      <c r="J117">
        <v>2.08067</v>
      </c>
      <c r="K117">
        <v>7.524840666666667</v>
      </c>
      <c r="L117">
        <v>-1.8546128663144441</v>
      </c>
      <c r="M117">
        <v>5.2452383525614186E-3</v>
      </c>
    </row>
    <row r="118" spans="1:13" x14ac:dyDescent="0.4">
      <c r="A118" s="1" t="s">
        <v>372</v>
      </c>
      <c r="B118" s="1" t="s">
        <v>116</v>
      </c>
      <c r="C118" s="1" t="s">
        <v>373</v>
      </c>
      <c r="D118" s="3">
        <v>1.9584010000000001</v>
      </c>
      <c r="E118" s="3">
        <v>1.9947600000000001</v>
      </c>
      <c r="F118" s="3">
        <v>1.762227</v>
      </c>
      <c r="G118" s="3">
        <v>7.0823140000000002</v>
      </c>
      <c r="H118" s="3">
        <v>6.9900830000000003</v>
      </c>
      <c r="I118" s="3">
        <v>6.7002980000000001</v>
      </c>
      <c r="J118">
        <v>1.9051293333333332</v>
      </c>
      <c r="K118">
        <v>6.9242316666666666</v>
      </c>
      <c r="L118">
        <v>-1.8617650531679026</v>
      </c>
      <c r="M118">
        <v>3.2065154290993554E-6</v>
      </c>
    </row>
    <row r="119" spans="1:13" x14ac:dyDescent="0.4">
      <c r="A119" s="1" t="s">
        <v>362</v>
      </c>
      <c r="B119" s="1" t="s">
        <v>117</v>
      </c>
      <c r="C119" s="1" t="s">
        <v>363</v>
      </c>
      <c r="D119" s="3">
        <v>6.9001619999999999</v>
      </c>
      <c r="E119" s="3">
        <v>7.8288219999999997</v>
      </c>
      <c r="F119" s="3">
        <v>7.3419990000000004</v>
      </c>
      <c r="G119" s="3">
        <v>24.316423</v>
      </c>
      <c r="H119" s="3">
        <v>25.268204000000001</v>
      </c>
      <c r="I119" s="3">
        <v>31.846026999999999</v>
      </c>
      <c r="J119">
        <v>7.3569943333333336</v>
      </c>
      <c r="K119">
        <v>27.143551333333335</v>
      </c>
      <c r="L119">
        <v>-1.8834211032262631</v>
      </c>
      <c r="M119">
        <v>1.1477961233540424E-3</v>
      </c>
    </row>
    <row r="120" spans="1:13" x14ac:dyDescent="0.4">
      <c r="A120" s="1" t="s">
        <v>320</v>
      </c>
      <c r="B120" s="1" t="s">
        <v>118</v>
      </c>
      <c r="C120" s="1" t="s">
        <v>321</v>
      </c>
      <c r="D120" s="3">
        <v>3.6233469999999999</v>
      </c>
      <c r="E120" s="3">
        <v>2.6684429999999999</v>
      </c>
      <c r="F120" s="3">
        <v>3.5659749999999999</v>
      </c>
      <c r="G120" s="3">
        <v>11.782776999999999</v>
      </c>
      <c r="H120" s="3">
        <v>11.69961</v>
      </c>
      <c r="I120" s="3">
        <v>13.399667000000001</v>
      </c>
      <c r="J120">
        <v>3.2859216666666669</v>
      </c>
      <c r="K120">
        <v>12.294017999999999</v>
      </c>
      <c r="L120">
        <v>-1.9035865091776707</v>
      </c>
      <c r="M120">
        <v>1.4236604429668356E-4</v>
      </c>
    </row>
    <row r="121" spans="1:13" x14ac:dyDescent="0.4">
      <c r="A121" s="1" t="s">
        <v>526</v>
      </c>
      <c r="B121" s="1" t="s">
        <v>119</v>
      </c>
      <c r="C121" s="1" t="s">
        <v>527</v>
      </c>
      <c r="D121" s="3">
        <v>1.75817</v>
      </c>
      <c r="E121" s="3">
        <v>1.7739210000000001</v>
      </c>
      <c r="F121" s="3">
        <v>2.0703079999999998</v>
      </c>
      <c r="G121" s="3">
        <v>6.9111250000000002</v>
      </c>
      <c r="H121" s="3">
        <v>6.4885859999999997</v>
      </c>
      <c r="I121" s="3">
        <v>8.0748180000000005</v>
      </c>
      <c r="J121">
        <v>1.8674663333333335</v>
      </c>
      <c r="K121">
        <v>7.1581763333333335</v>
      </c>
      <c r="L121">
        <v>-1.9385098489479358</v>
      </c>
      <c r="M121">
        <v>4.0103340557153851E-4</v>
      </c>
    </row>
    <row r="122" spans="1:13" x14ac:dyDescent="0.4">
      <c r="A122" s="1" t="s">
        <v>420</v>
      </c>
      <c r="B122" s="1" t="s">
        <v>120</v>
      </c>
      <c r="C122" s="1" t="s">
        <v>421</v>
      </c>
      <c r="D122" s="3">
        <v>3.758149</v>
      </c>
      <c r="E122" s="3">
        <v>3.8449270000000002</v>
      </c>
      <c r="F122" s="3">
        <v>2.8366950000000002</v>
      </c>
      <c r="G122" s="3">
        <v>12.886732</v>
      </c>
      <c r="H122" s="3">
        <v>13.742713</v>
      </c>
      <c r="I122" s="3">
        <v>13.570138</v>
      </c>
      <c r="J122">
        <v>3.4799236666666666</v>
      </c>
      <c r="K122">
        <v>13.399861000000001</v>
      </c>
      <c r="L122">
        <v>-1.9450904698186637</v>
      </c>
      <c r="M122">
        <v>1.8196457808137371E-5</v>
      </c>
    </row>
    <row r="123" spans="1:13" x14ac:dyDescent="0.4">
      <c r="A123" s="1" t="s">
        <v>288</v>
      </c>
      <c r="B123" s="1" t="s">
        <v>121</v>
      </c>
      <c r="C123" s="1" t="s">
        <v>289</v>
      </c>
      <c r="D123" s="3">
        <v>12.860911</v>
      </c>
      <c r="E123" s="3">
        <v>12.484017</v>
      </c>
      <c r="F123" s="3">
        <v>12.962342</v>
      </c>
      <c r="G123" s="3">
        <v>48.110881999999997</v>
      </c>
      <c r="H123" s="3">
        <v>53.002209000000001</v>
      </c>
      <c r="I123" s="3">
        <v>54.509838000000002</v>
      </c>
      <c r="J123">
        <v>12.76909</v>
      </c>
      <c r="K123">
        <v>51.874309666666669</v>
      </c>
      <c r="L123">
        <v>-2.0223645185449999</v>
      </c>
      <c r="M123">
        <v>3.5525259632518104E-5</v>
      </c>
    </row>
    <row r="124" spans="1:13" x14ac:dyDescent="0.4">
      <c r="A124" s="1" t="s">
        <v>306</v>
      </c>
      <c r="B124" s="1" t="s">
        <v>122</v>
      </c>
      <c r="C124" s="1" t="s">
        <v>307</v>
      </c>
      <c r="D124" s="3">
        <v>21.109829000000001</v>
      </c>
      <c r="E124" s="3">
        <v>7.8747910000000001</v>
      </c>
      <c r="F124" s="3">
        <v>18.777843000000001</v>
      </c>
      <c r="G124" s="3">
        <v>74.505263999999997</v>
      </c>
      <c r="H124" s="3">
        <v>71.095778999999993</v>
      </c>
      <c r="I124" s="3">
        <v>74.379981999999998</v>
      </c>
      <c r="J124">
        <v>15.920820999999998</v>
      </c>
      <c r="K124">
        <v>73.327008333333325</v>
      </c>
      <c r="L124">
        <v>-2.2034299458484639</v>
      </c>
      <c r="M124">
        <v>1.7048331316363958E-4</v>
      </c>
    </row>
    <row r="125" spans="1:13" x14ac:dyDescent="0.4">
      <c r="A125" s="1" t="s">
        <v>464</v>
      </c>
      <c r="B125" s="1" t="s">
        <v>123</v>
      </c>
      <c r="C125" s="1" t="s">
        <v>465</v>
      </c>
      <c r="D125" s="3">
        <v>2.3905430000000001</v>
      </c>
      <c r="E125" s="3">
        <v>2.0748600000000001</v>
      </c>
      <c r="F125" s="3">
        <v>0.29375499999999999</v>
      </c>
      <c r="G125" s="3">
        <v>6.6151650000000002</v>
      </c>
      <c r="H125" s="3">
        <v>8.4634999999999998</v>
      </c>
      <c r="I125" s="3">
        <v>7.6104070000000004</v>
      </c>
      <c r="J125">
        <v>1.5863860000000001</v>
      </c>
      <c r="K125">
        <v>7.5630240000000013</v>
      </c>
      <c r="L125">
        <v>-2.2532193462565742</v>
      </c>
      <c r="M125">
        <v>2.0933872381881258E-3</v>
      </c>
    </row>
    <row r="126" spans="1:13" x14ac:dyDescent="0.4">
      <c r="A126" s="1" t="s">
        <v>310</v>
      </c>
      <c r="B126" s="1" t="s">
        <v>124</v>
      </c>
      <c r="C126" s="1" t="s">
        <v>311</v>
      </c>
      <c r="D126" s="3">
        <v>6.7488720000000004</v>
      </c>
      <c r="E126" s="3">
        <v>7.2668429999999997</v>
      </c>
      <c r="F126" s="3">
        <v>7.7665870000000004</v>
      </c>
      <c r="G126" s="3">
        <v>36.011215</v>
      </c>
      <c r="H126" s="3">
        <v>34.297992999999998</v>
      </c>
      <c r="I126" s="3">
        <v>35.751694000000001</v>
      </c>
      <c r="J126">
        <v>7.2607673333333338</v>
      </c>
      <c r="K126">
        <v>35.353634</v>
      </c>
      <c r="L126">
        <v>-2.2836645888075968</v>
      </c>
      <c r="M126">
        <v>1.3184135613972986E-6</v>
      </c>
    </row>
    <row r="127" spans="1:13" x14ac:dyDescent="0.4">
      <c r="A127" s="1" t="s">
        <v>502</v>
      </c>
      <c r="B127" s="1" t="s">
        <v>125</v>
      </c>
      <c r="C127" s="1" t="s">
        <v>503</v>
      </c>
      <c r="D127" s="3">
        <v>0.49962299999999998</v>
      </c>
      <c r="E127" s="3">
        <v>1.6933990000000001</v>
      </c>
      <c r="F127" s="3">
        <v>1.6310960000000001</v>
      </c>
      <c r="G127" s="3">
        <v>6.3655220000000003</v>
      </c>
      <c r="H127" s="3">
        <v>5.3461119999999998</v>
      </c>
      <c r="I127" s="3">
        <v>7.4124829999999999</v>
      </c>
      <c r="J127">
        <v>1.2747060000000001</v>
      </c>
      <c r="K127">
        <v>6.3747056666666664</v>
      </c>
      <c r="L127">
        <v>-2.3221941910780659</v>
      </c>
      <c r="M127">
        <v>2.0064172611880342E-3</v>
      </c>
    </row>
    <row r="128" spans="1:13" x14ac:dyDescent="0.4">
      <c r="A128" s="1" t="s">
        <v>426</v>
      </c>
      <c r="B128" s="1" t="s">
        <v>126</v>
      </c>
      <c r="C128" s="1" t="s">
        <v>427</v>
      </c>
      <c r="D128" s="3">
        <v>3.0861360000000002</v>
      </c>
      <c r="E128" s="3">
        <v>2.4087369999999999</v>
      </c>
      <c r="F128" s="3">
        <v>4.8178700000000001</v>
      </c>
      <c r="G128" s="3">
        <v>18.300885999999998</v>
      </c>
      <c r="H128" s="3">
        <v>17.89621</v>
      </c>
      <c r="I128" s="3">
        <v>15.512473</v>
      </c>
      <c r="J128">
        <v>3.4375810000000002</v>
      </c>
      <c r="K128">
        <v>17.236523000000002</v>
      </c>
      <c r="L128">
        <v>-2.3260031658882752</v>
      </c>
      <c r="M128">
        <v>2.5595179554156126E-4</v>
      </c>
    </row>
    <row r="129" spans="1:13" x14ac:dyDescent="0.4">
      <c r="A129" s="1" t="s">
        <v>472</v>
      </c>
      <c r="B129" s="1" t="s">
        <v>127</v>
      </c>
      <c r="C129" s="1" t="s">
        <v>473</v>
      </c>
      <c r="D129" s="3">
        <v>1.2702150000000001</v>
      </c>
      <c r="E129" s="3">
        <v>1.174933</v>
      </c>
      <c r="F129" s="3">
        <v>1.9618409999999999</v>
      </c>
      <c r="G129" s="3">
        <v>7.2542369999999998</v>
      </c>
      <c r="H129" s="3">
        <v>7.7791709999999998</v>
      </c>
      <c r="I129" s="3">
        <v>7.0891919999999997</v>
      </c>
      <c r="J129">
        <v>1.4689963333333333</v>
      </c>
      <c r="K129">
        <v>7.3741999999999992</v>
      </c>
      <c r="L129">
        <v>-2.3276557502591002</v>
      </c>
      <c r="M129">
        <v>5.3073728277323733E-5</v>
      </c>
    </row>
    <row r="130" spans="1:13" x14ac:dyDescent="0.4">
      <c r="A130" s="1" t="s">
        <v>356</v>
      </c>
      <c r="B130" s="1" t="s">
        <v>128</v>
      </c>
      <c r="C130" s="1" t="s">
        <v>357</v>
      </c>
      <c r="D130" s="3">
        <v>3.2467389999999998</v>
      </c>
      <c r="E130" s="3">
        <v>1.806025</v>
      </c>
      <c r="F130" s="3">
        <v>2.5639259999999999</v>
      </c>
      <c r="G130" s="3">
        <v>14.122078999999999</v>
      </c>
      <c r="H130" s="3">
        <v>11.679124</v>
      </c>
      <c r="I130" s="3">
        <v>13.294529000000001</v>
      </c>
      <c r="J130">
        <v>2.5388966666666666</v>
      </c>
      <c r="K130">
        <v>13.031910666666667</v>
      </c>
      <c r="L130">
        <v>-2.3597750359123615</v>
      </c>
      <c r="M130">
        <v>2.246387636388889E-4</v>
      </c>
    </row>
    <row r="131" spans="1:13" x14ac:dyDescent="0.4">
      <c r="A131" s="1" t="s">
        <v>458</v>
      </c>
      <c r="B131" s="1" t="s">
        <v>129</v>
      </c>
      <c r="C131" s="1" t="s">
        <v>459</v>
      </c>
      <c r="D131" s="3">
        <v>4.9445560000000004</v>
      </c>
      <c r="E131" s="3">
        <v>4.7343799999999998</v>
      </c>
      <c r="F131" s="3">
        <v>11.010759999999999</v>
      </c>
      <c r="G131" s="3">
        <v>37.824447999999997</v>
      </c>
      <c r="H131" s="3">
        <v>38.838673</v>
      </c>
      <c r="I131" s="3">
        <v>38.695025999999999</v>
      </c>
      <c r="J131">
        <v>6.8965653333333323</v>
      </c>
      <c r="K131">
        <v>38.452715666666663</v>
      </c>
      <c r="L131">
        <v>-2.4791355433319904</v>
      </c>
      <c r="M131">
        <v>1.1051911926863139E-4</v>
      </c>
    </row>
    <row r="132" spans="1:13" x14ac:dyDescent="0.4">
      <c r="A132" s="1" t="s">
        <v>396</v>
      </c>
      <c r="B132" s="1" t="s">
        <v>130</v>
      </c>
      <c r="C132" s="1" t="s">
        <v>397</v>
      </c>
      <c r="D132" s="3">
        <v>1.1044909999999999</v>
      </c>
      <c r="E132" s="3">
        <v>1.643939</v>
      </c>
      <c r="F132" s="3">
        <v>1.1120939999999999</v>
      </c>
      <c r="G132" s="3">
        <v>8.3822939999999999</v>
      </c>
      <c r="H132" s="3">
        <v>8.7453889999999994</v>
      </c>
      <c r="I132" s="3">
        <v>7.010478</v>
      </c>
      <c r="J132">
        <v>1.2868413333333333</v>
      </c>
      <c r="K132">
        <v>8.0460536666666655</v>
      </c>
      <c r="L132">
        <v>-2.6444471794791924</v>
      </c>
      <c r="M132">
        <v>2.6580543367687662E-4</v>
      </c>
    </row>
    <row r="133" spans="1:13" x14ac:dyDescent="0.4">
      <c r="A133" s="1" t="s">
        <v>328</v>
      </c>
      <c r="B133" s="1" t="s">
        <v>131</v>
      </c>
      <c r="C133" s="1" t="s">
        <v>329</v>
      </c>
      <c r="D133" s="3">
        <v>1.2551699999999999</v>
      </c>
      <c r="E133" s="3">
        <v>1.0342579999999999</v>
      </c>
      <c r="F133" s="3">
        <v>1.7381789999999999</v>
      </c>
      <c r="G133" s="3">
        <v>10.555422999999999</v>
      </c>
      <c r="H133" s="3">
        <v>5.7549130000000002</v>
      </c>
      <c r="I133" s="3">
        <v>10.079762000000001</v>
      </c>
      <c r="J133">
        <v>1.3425356666666666</v>
      </c>
      <c r="K133">
        <v>8.7966993333333345</v>
      </c>
      <c r="L133">
        <v>-2.7120018860237698</v>
      </c>
      <c r="M133">
        <v>8.4200569712960197E-3</v>
      </c>
    </row>
    <row r="134" spans="1:13" x14ac:dyDescent="0.4">
      <c r="A134" s="1" t="s">
        <v>366</v>
      </c>
      <c r="B134" s="1" t="s">
        <v>132</v>
      </c>
      <c r="C134" s="1" t="s">
        <v>367</v>
      </c>
      <c r="D134" s="3">
        <v>6.8356560000000002</v>
      </c>
      <c r="E134" s="3">
        <v>7.9897270000000002</v>
      </c>
      <c r="F134" s="3">
        <v>8.871829</v>
      </c>
      <c r="G134" s="3">
        <v>50.545791999999999</v>
      </c>
      <c r="H134" s="3">
        <v>55.276890000000002</v>
      </c>
      <c r="I134" s="3">
        <v>61.848782</v>
      </c>
      <c r="J134">
        <v>7.8990706666666668</v>
      </c>
      <c r="K134">
        <v>55.890488000000005</v>
      </c>
      <c r="L134">
        <v>-2.822847937832214</v>
      </c>
      <c r="M134">
        <v>1.3471098810544985E-4</v>
      </c>
    </row>
    <row r="135" spans="1:13" x14ac:dyDescent="0.4">
      <c r="A135" s="1" t="s">
        <v>282</v>
      </c>
      <c r="B135" s="1" t="s">
        <v>133</v>
      </c>
      <c r="C135" s="1" t="s">
        <v>283</v>
      </c>
      <c r="D135" s="3">
        <v>1.147143</v>
      </c>
      <c r="E135" s="3">
        <v>0.84893600000000002</v>
      </c>
      <c r="F135" s="3">
        <v>0.79544300000000001</v>
      </c>
      <c r="G135" s="3">
        <v>6.4111380000000002</v>
      </c>
      <c r="H135" s="3">
        <v>7.445532</v>
      </c>
      <c r="I135" s="3">
        <v>5.9841439999999997</v>
      </c>
      <c r="J135">
        <v>0.93050733333333335</v>
      </c>
      <c r="K135">
        <v>6.6136046666666672</v>
      </c>
      <c r="L135">
        <v>-2.829347384565382</v>
      </c>
      <c r="M135">
        <v>2.212902379916802E-4</v>
      </c>
    </row>
    <row r="136" spans="1:13" x14ac:dyDescent="0.4">
      <c r="A136" s="1" t="s">
        <v>444</v>
      </c>
      <c r="B136" s="1" t="s">
        <v>134</v>
      </c>
      <c r="C136" s="1" t="s">
        <v>445</v>
      </c>
      <c r="D136" s="3">
        <v>1.1377360000000001</v>
      </c>
      <c r="E136" s="3">
        <v>1.355669</v>
      </c>
      <c r="F136" s="3">
        <v>1.53894</v>
      </c>
      <c r="G136" s="3">
        <v>9.7472639999999995</v>
      </c>
      <c r="H136" s="3">
        <v>9.5208870000000001</v>
      </c>
      <c r="I136" s="3">
        <v>9.8026970000000002</v>
      </c>
      <c r="J136">
        <v>1.3441150000000002</v>
      </c>
      <c r="K136">
        <v>9.6902826666666666</v>
      </c>
      <c r="L136">
        <v>-2.8498821721116041</v>
      </c>
      <c r="M136">
        <v>5.3785724414129937E-7</v>
      </c>
    </row>
    <row r="137" spans="1:13" x14ac:dyDescent="0.4">
      <c r="A137" s="1" t="s">
        <v>258</v>
      </c>
      <c r="B137" s="1" t="s">
        <v>135</v>
      </c>
      <c r="C137" s="1" t="s">
        <v>259</v>
      </c>
      <c r="D137" s="3">
        <v>1.1213919999999999</v>
      </c>
      <c r="E137" s="3">
        <v>1.3038780000000001</v>
      </c>
      <c r="F137" s="3">
        <v>0.96485100000000001</v>
      </c>
      <c r="G137" s="3">
        <v>8.1954849999999997</v>
      </c>
      <c r="H137" s="3">
        <v>7.796856</v>
      </c>
      <c r="I137" s="3">
        <v>8.5628080000000004</v>
      </c>
      <c r="J137">
        <v>1.1300403333333333</v>
      </c>
      <c r="K137">
        <v>8.1850496666666661</v>
      </c>
      <c r="L137">
        <v>-2.8566169048154051</v>
      </c>
      <c r="M137">
        <v>8.2279248717197431E-6</v>
      </c>
    </row>
    <row r="138" spans="1:13" x14ac:dyDescent="0.4">
      <c r="A138" s="1" t="s">
        <v>280</v>
      </c>
      <c r="B138" s="1" t="s">
        <v>136</v>
      </c>
      <c r="C138" s="1" t="s">
        <v>281</v>
      </c>
      <c r="D138" s="3">
        <v>2.7025299999999999</v>
      </c>
      <c r="E138" s="3">
        <v>2.4566029999999999</v>
      </c>
      <c r="F138" s="3">
        <v>2.6793640000000001</v>
      </c>
      <c r="G138" s="3">
        <v>16.440819000000001</v>
      </c>
      <c r="H138" s="3">
        <v>19.704535</v>
      </c>
      <c r="I138" s="3">
        <v>21.056996999999999</v>
      </c>
      <c r="J138">
        <v>2.6128323333333334</v>
      </c>
      <c r="K138">
        <v>19.06745033333333</v>
      </c>
      <c r="L138">
        <v>-2.8674254875191503</v>
      </c>
      <c r="M138">
        <v>2.7733022422359168E-4</v>
      </c>
    </row>
    <row r="139" spans="1:13" x14ac:dyDescent="0.4">
      <c r="A139" s="1" t="s">
        <v>292</v>
      </c>
      <c r="B139" s="1" t="s">
        <v>137</v>
      </c>
      <c r="C139" s="1" t="s">
        <v>293</v>
      </c>
      <c r="D139" s="3">
        <v>1.788125</v>
      </c>
      <c r="E139" s="3">
        <v>1.6687639999999999</v>
      </c>
      <c r="F139" s="3">
        <v>1.442334</v>
      </c>
      <c r="G139" s="3">
        <v>12.461734999999999</v>
      </c>
      <c r="H139" s="3">
        <v>13.483489000000001</v>
      </c>
      <c r="I139" s="3">
        <v>12.975489</v>
      </c>
      <c r="J139">
        <v>1.6330743333333333</v>
      </c>
      <c r="K139">
        <v>12.973571</v>
      </c>
      <c r="L139">
        <v>-2.9899132735295741</v>
      </c>
      <c r="M139">
        <v>3.4158729872401395E-6</v>
      </c>
    </row>
    <row r="140" spans="1:13" x14ac:dyDescent="0.4">
      <c r="A140" s="1" t="s">
        <v>332</v>
      </c>
      <c r="B140" s="1" t="s">
        <v>138</v>
      </c>
      <c r="C140" s="1" t="s">
        <v>333</v>
      </c>
      <c r="D140" s="3">
        <v>0.70743199999999995</v>
      </c>
      <c r="E140" s="3">
        <v>0.98670100000000005</v>
      </c>
      <c r="F140" s="3">
        <v>0.61764300000000005</v>
      </c>
      <c r="G140" s="3">
        <v>6.8166330000000004</v>
      </c>
      <c r="H140" s="3">
        <v>7.4513809999999996</v>
      </c>
      <c r="I140" s="3">
        <v>5.8719330000000003</v>
      </c>
      <c r="J140">
        <v>0.77059200000000005</v>
      </c>
      <c r="K140">
        <v>6.7133156666666665</v>
      </c>
      <c r="L140">
        <v>-3.122986367276364</v>
      </c>
      <c r="M140">
        <v>2.2929201673080988E-4</v>
      </c>
    </row>
    <row r="141" spans="1:13" x14ac:dyDescent="0.4">
      <c r="A141" s="1" t="s">
        <v>360</v>
      </c>
      <c r="B141" s="1" t="s">
        <v>139</v>
      </c>
      <c r="C141" s="1" t="s">
        <v>361</v>
      </c>
      <c r="D141" s="3">
        <v>1.605774</v>
      </c>
      <c r="E141" s="3">
        <v>1.351415</v>
      </c>
      <c r="F141" s="3">
        <v>2.8668149999999999</v>
      </c>
      <c r="G141" s="3">
        <v>19.600110999999998</v>
      </c>
      <c r="H141" s="3">
        <v>18.282973999999999</v>
      </c>
      <c r="I141" s="3">
        <v>15.27553</v>
      </c>
      <c r="J141">
        <v>1.9413346666666669</v>
      </c>
      <c r="K141">
        <v>17.719538333333333</v>
      </c>
      <c r="L141">
        <v>-3.1902202654684921</v>
      </c>
      <c r="M141">
        <v>3.1799961209627949E-4</v>
      </c>
    </row>
    <row r="142" spans="1:13" x14ac:dyDescent="0.4">
      <c r="A142" s="1" t="s">
        <v>414</v>
      </c>
      <c r="B142" s="1" t="s">
        <v>140</v>
      </c>
      <c r="C142" s="1" t="s">
        <v>415</v>
      </c>
      <c r="D142" s="3">
        <v>0.68486800000000003</v>
      </c>
      <c r="E142" s="3">
        <v>0.51692899999999997</v>
      </c>
      <c r="F142" s="3">
        <v>1.046753</v>
      </c>
      <c r="G142" s="3">
        <v>7.5292589999999997</v>
      </c>
      <c r="H142" s="3">
        <v>6.8951089999999997</v>
      </c>
      <c r="I142" s="3">
        <v>6.6483670000000004</v>
      </c>
      <c r="J142">
        <v>0.74951666666666661</v>
      </c>
      <c r="K142">
        <v>7.0242450000000005</v>
      </c>
      <c r="L142">
        <v>-3.2283107015838364</v>
      </c>
      <c r="M142">
        <v>3.3146375775965965E-5</v>
      </c>
    </row>
    <row r="143" spans="1:13" x14ac:dyDescent="0.4">
      <c r="A143" s="1" t="s">
        <v>370</v>
      </c>
      <c r="B143" s="1" t="s">
        <v>141</v>
      </c>
      <c r="C143" s="1" t="s">
        <v>371</v>
      </c>
      <c r="D143" s="3">
        <v>1.832595</v>
      </c>
      <c r="E143" s="3">
        <v>1.2720959999999999</v>
      </c>
      <c r="F143" s="3">
        <v>3.2167270000000001</v>
      </c>
      <c r="G143" s="3">
        <v>21.328793999999998</v>
      </c>
      <c r="H143" s="3">
        <v>20.838528</v>
      </c>
      <c r="I143" s="3">
        <v>19.235001</v>
      </c>
      <c r="J143">
        <v>2.107139333333333</v>
      </c>
      <c r="K143">
        <v>20.467440999999997</v>
      </c>
      <c r="L143">
        <v>-3.2799731168150852</v>
      </c>
      <c r="M143">
        <v>2.8017712252822401E-5</v>
      </c>
    </row>
    <row r="144" spans="1:13" x14ac:dyDescent="0.4">
      <c r="A144" s="1" t="s">
        <v>432</v>
      </c>
      <c r="B144" s="1" t="s">
        <v>142</v>
      </c>
      <c r="C144" s="1" t="s">
        <v>433</v>
      </c>
      <c r="D144" s="3">
        <v>0.70260599999999995</v>
      </c>
      <c r="E144" s="3">
        <v>2.4659719999999998</v>
      </c>
      <c r="F144" s="3">
        <v>2.763458</v>
      </c>
      <c r="G144" s="3">
        <v>19.784258000000001</v>
      </c>
      <c r="H144" s="3">
        <v>20.187897</v>
      </c>
      <c r="I144" s="3">
        <v>24.837205999999998</v>
      </c>
      <c r="J144">
        <v>1.9773453333333333</v>
      </c>
      <c r="K144">
        <v>21.603120333333333</v>
      </c>
      <c r="L144">
        <v>-3.4496029513285884</v>
      </c>
      <c r="M144">
        <v>3.5533708386923144E-4</v>
      </c>
    </row>
    <row r="145" spans="1:13" x14ac:dyDescent="0.4">
      <c r="A145" s="1" t="s">
        <v>302</v>
      </c>
      <c r="B145" s="1" t="s">
        <v>143</v>
      </c>
      <c r="C145" s="1" t="s">
        <v>303</v>
      </c>
      <c r="D145" s="3">
        <v>8.1669110000000007</v>
      </c>
      <c r="E145" s="3">
        <v>9.754607</v>
      </c>
      <c r="F145" s="3">
        <v>7.7031989999999997</v>
      </c>
      <c r="G145" s="3">
        <v>149.05676299999999</v>
      </c>
      <c r="H145" s="3">
        <v>83.920158000000001</v>
      </c>
      <c r="I145" s="3">
        <v>105.177345</v>
      </c>
      <c r="J145">
        <v>8.5415723333333329</v>
      </c>
      <c r="K145">
        <v>112.71808866666667</v>
      </c>
      <c r="L145">
        <v>-3.7220735775988523</v>
      </c>
      <c r="M145">
        <v>5.5822780792962705E-3</v>
      </c>
    </row>
    <row r="146" spans="1:13" x14ac:dyDescent="0.4">
      <c r="A146" s="1" t="s">
        <v>256</v>
      </c>
      <c r="B146" s="1" t="s">
        <v>144</v>
      </c>
      <c r="C146" s="1" t="s">
        <v>257</v>
      </c>
      <c r="D146" s="3">
        <v>0.60988299999999995</v>
      </c>
      <c r="E146" s="3">
        <v>0.64424300000000001</v>
      </c>
      <c r="F146" s="3">
        <v>1.0205090000000001</v>
      </c>
      <c r="G146" s="3">
        <v>8.6694300000000002</v>
      </c>
      <c r="H146" s="3">
        <v>12.236589</v>
      </c>
      <c r="I146" s="3">
        <v>11.310646</v>
      </c>
      <c r="J146">
        <v>0.75821166666666662</v>
      </c>
      <c r="K146">
        <v>10.738888333333334</v>
      </c>
      <c r="L146">
        <v>-3.8241001905846512</v>
      </c>
      <c r="M146">
        <v>7.5338468971148395E-4</v>
      </c>
    </row>
    <row r="147" spans="1:13" x14ac:dyDescent="0.4">
      <c r="A147" s="1" t="s">
        <v>346</v>
      </c>
      <c r="B147" s="1" t="s">
        <v>145</v>
      </c>
      <c r="C147" s="1" t="s">
        <v>347</v>
      </c>
      <c r="D147" s="3">
        <v>0.39973500000000001</v>
      </c>
      <c r="E147" s="3">
        <v>0.26999200000000001</v>
      </c>
      <c r="F147" s="3">
        <v>0.420819</v>
      </c>
      <c r="G147" s="3">
        <v>4.0283160000000002</v>
      </c>
      <c r="H147" s="3">
        <v>6.8755069999999998</v>
      </c>
      <c r="I147" s="3">
        <v>7.1862579999999996</v>
      </c>
      <c r="J147">
        <v>0.36351533333333336</v>
      </c>
      <c r="K147">
        <v>6.0300269999999996</v>
      </c>
      <c r="L147">
        <v>-4.0520763375033697</v>
      </c>
      <c r="M147">
        <v>4.8874254549379006E-3</v>
      </c>
    </row>
    <row r="148" spans="1:13" x14ac:dyDescent="0.4">
      <c r="A148" s="1" t="s">
        <v>324</v>
      </c>
      <c r="B148" s="1" t="s">
        <v>146</v>
      </c>
      <c r="C148" s="1" t="s">
        <v>325</v>
      </c>
      <c r="D148" s="3">
        <v>0.669072</v>
      </c>
      <c r="E148" s="3">
        <v>0.38854100000000003</v>
      </c>
      <c r="F148" s="3">
        <v>1.398925</v>
      </c>
      <c r="G148" s="3">
        <v>12.178266000000001</v>
      </c>
      <c r="H148" s="3">
        <v>11.247843</v>
      </c>
      <c r="I148" s="3">
        <v>18.780176000000001</v>
      </c>
      <c r="J148">
        <v>0.81884600000000007</v>
      </c>
      <c r="K148">
        <v>14.068761666666667</v>
      </c>
      <c r="L148">
        <v>-4.1027593874565804</v>
      </c>
      <c r="M148">
        <v>5.1774611433794068E-3</v>
      </c>
    </row>
    <row r="149" spans="1:13" x14ac:dyDescent="0.4">
      <c r="A149" s="1" t="s">
        <v>416</v>
      </c>
      <c r="B149" s="1" t="s">
        <v>147</v>
      </c>
      <c r="C149" s="1" t="s">
        <v>417</v>
      </c>
      <c r="D149" s="3">
        <v>0.49837900000000002</v>
      </c>
      <c r="E149" s="3">
        <v>0.45689999999999997</v>
      </c>
      <c r="F149" s="3">
        <v>0.37280099999999999</v>
      </c>
      <c r="G149" s="3">
        <v>6.4667479999999999</v>
      </c>
      <c r="H149" s="3">
        <v>7.8050389999999998</v>
      </c>
      <c r="I149" s="3">
        <v>8.9999219999999998</v>
      </c>
      <c r="J149">
        <v>0.44269333333333333</v>
      </c>
      <c r="K149">
        <v>7.7572363333333341</v>
      </c>
      <c r="L149">
        <v>-4.1311632030311412</v>
      </c>
      <c r="M149">
        <v>5.6537979468297076E-4</v>
      </c>
    </row>
    <row r="150" spans="1:13" x14ac:dyDescent="0.4">
      <c r="A150" s="1" t="s">
        <v>388</v>
      </c>
      <c r="B150" s="1" t="s">
        <v>148</v>
      </c>
      <c r="C150" s="1" t="s">
        <v>389</v>
      </c>
      <c r="D150" s="3">
        <v>0.49758200000000002</v>
      </c>
      <c r="E150" s="3">
        <v>0.32241500000000001</v>
      </c>
      <c r="F150" s="3">
        <v>0.36443900000000001</v>
      </c>
      <c r="G150" s="3">
        <v>8.3255940000000006</v>
      </c>
      <c r="H150" s="3">
        <v>6.0574159999999999</v>
      </c>
      <c r="I150" s="3">
        <v>7.2845149999999999</v>
      </c>
      <c r="J150">
        <v>0.394812</v>
      </c>
      <c r="K150">
        <v>7.2225083333333338</v>
      </c>
      <c r="L150">
        <v>-4.1932622182194015</v>
      </c>
      <c r="M150">
        <v>4.85925097978484E-4</v>
      </c>
    </row>
    <row r="151" spans="1:13" x14ac:dyDescent="0.4">
      <c r="A151" s="1" t="s">
        <v>384</v>
      </c>
      <c r="B151" s="1" t="s">
        <v>149</v>
      </c>
      <c r="C151" s="1" t="s">
        <v>385</v>
      </c>
      <c r="D151" s="3">
        <v>0.51287700000000003</v>
      </c>
      <c r="E151" s="3">
        <v>0.521038</v>
      </c>
      <c r="F151" s="3">
        <v>0.93854599999999999</v>
      </c>
      <c r="G151" s="3">
        <v>16.503477</v>
      </c>
      <c r="H151" s="3">
        <v>16.147414999999999</v>
      </c>
      <c r="I151" s="3">
        <v>13.423774</v>
      </c>
      <c r="J151">
        <v>0.65748700000000004</v>
      </c>
      <c r="K151">
        <v>15.358222</v>
      </c>
      <c r="L151">
        <v>-4.5459050273484261</v>
      </c>
      <c r="M151">
        <v>1.1635274251941341E-4</v>
      </c>
    </row>
    <row r="152" spans="1:13" x14ac:dyDescent="0.4">
      <c r="A152" s="1" t="s">
        <v>318</v>
      </c>
      <c r="B152" s="1" t="s">
        <v>150</v>
      </c>
      <c r="C152" s="1" t="s">
        <v>319</v>
      </c>
      <c r="D152" s="3">
        <v>0.416051</v>
      </c>
      <c r="E152" s="3">
        <v>0.18506700000000001</v>
      </c>
      <c r="F152" s="3">
        <v>0.15673000000000001</v>
      </c>
      <c r="G152" s="3">
        <v>6.1412769999999997</v>
      </c>
      <c r="H152" s="3">
        <v>6.6739649999999999</v>
      </c>
      <c r="I152" s="3">
        <v>5.874981</v>
      </c>
      <c r="J152">
        <v>0.25261600000000001</v>
      </c>
      <c r="K152">
        <v>6.2300743333333335</v>
      </c>
      <c r="L152">
        <v>-4.6242314532301396</v>
      </c>
      <c r="M152">
        <v>1.7809852416646537E-5</v>
      </c>
    </row>
    <row r="153" spans="1:13" x14ac:dyDescent="0.4">
      <c r="A153" s="1" t="s">
        <v>398</v>
      </c>
      <c r="B153" s="1" t="s">
        <v>151</v>
      </c>
      <c r="C153" s="1" t="s">
        <v>399</v>
      </c>
      <c r="D153" s="3">
        <v>0.31594899999999998</v>
      </c>
      <c r="E153" s="3">
        <v>0.27912199999999998</v>
      </c>
      <c r="F153" s="3">
        <v>0.291215</v>
      </c>
      <c r="G153" s="3">
        <v>6.6106119999999997</v>
      </c>
      <c r="H153" s="3">
        <v>8.3154880000000002</v>
      </c>
      <c r="I153" s="3">
        <v>7.404922</v>
      </c>
      <c r="J153">
        <v>0.29542866666666662</v>
      </c>
      <c r="K153">
        <v>7.4436740000000006</v>
      </c>
      <c r="L153">
        <v>-4.6551331444378254</v>
      </c>
      <c r="M153">
        <v>1.3118948396710956E-4</v>
      </c>
    </row>
    <row r="154" spans="1:13" x14ac:dyDescent="0.4">
      <c r="A154" s="1" t="s">
        <v>216</v>
      </c>
      <c r="B154" s="1" t="s">
        <v>152</v>
      </c>
      <c r="C154" s="1" t="s">
        <v>217</v>
      </c>
      <c r="D154" s="3">
        <v>1.8508579999999999</v>
      </c>
      <c r="E154" s="3">
        <v>2.332573</v>
      </c>
      <c r="F154" s="3">
        <v>2.0121950000000002</v>
      </c>
      <c r="G154" s="3">
        <v>51.729858</v>
      </c>
      <c r="H154" s="3">
        <v>73.637291000000005</v>
      </c>
      <c r="I154" s="3">
        <v>60.779651999999999</v>
      </c>
      <c r="J154">
        <v>2.0652086666666665</v>
      </c>
      <c r="K154">
        <v>62.04893366666667</v>
      </c>
      <c r="L154">
        <v>-4.9090469547134674</v>
      </c>
      <c r="M154">
        <v>7.0357791642877698E-4</v>
      </c>
    </row>
    <row r="155" spans="1:13" x14ac:dyDescent="0.4">
      <c r="A155" s="1" t="s">
        <v>240</v>
      </c>
      <c r="B155" s="1" t="s">
        <v>153</v>
      </c>
      <c r="C155" s="1" t="s">
        <v>241</v>
      </c>
      <c r="D155" s="3">
        <v>0.27013399999999999</v>
      </c>
      <c r="E155" s="3">
        <v>0.85900900000000002</v>
      </c>
      <c r="F155" s="3">
        <v>0.87927200000000005</v>
      </c>
      <c r="G155" s="3">
        <v>28.733741999999999</v>
      </c>
      <c r="H155" s="3">
        <v>31.568998000000001</v>
      </c>
      <c r="I155" s="3">
        <v>28.208356999999999</v>
      </c>
      <c r="J155">
        <v>0.6694716666666668</v>
      </c>
      <c r="K155">
        <v>29.503699000000001</v>
      </c>
      <c r="L155">
        <v>-5.4617290329929711</v>
      </c>
      <c r="M155">
        <v>1.0969597035207107E-5</v>
      </c>
    </row>
    <row r="156" spans="1:13" x14ac:dyDescent="0.4">
      <c r="A156" s="1" t="s">
        <v>334</v>
      </c>
      <c r="B156" s="1" t="s">
        <v>154</v>
      </c>
      <c r="C156" s="1" t="s">
        <v>335</v>
      </c>
      <c r="D156" s="3">
        <v>7.0654999999999996E-2</v>
      </c>
      <c r="E156" s="3">
        <v>0.15961400000000001</v>
      </c>
      <c r="F156" s="3">
        <v>0.12743499999999999</v>
      </c>
      <c r="G156" s="3">
        <v>7.3237389999999998</v>
      </c>
      <c r="H156" s="3">
        <v>5.7248029999999996</v>
      </c>
      <c r="I156" s="3">
        <v>5.9158569999999999</v>
      </c>
      <c r="J156">
        <v>0.11923466666666667</v>
      </c>
      <c r="K156">
        <v>6.3214663333333334</v>
      </c>
      <c r="L156">
        <v>-5.7283835904813731</v>
      </c>
      <c r="M156">
        <v>2.5211901828261574E-4</v>
      </c>
    </row>
    <row r="157" spans="1:13" x14ac:dyDescent="0.4">
      <c r="A157" s="1" t="s">
        <v>276</v>
      </c>
      <c r="B157" s="1" t="s">
        <v>155</v>
      </c>
      <c r="C157" s="1" t="s">
        <v>277</v>
      </c>
      <c r="D157" s="3">
        <v>0.182786</v>
      </c>
      <c r="E157" s="3">
        <v>0.102658</v>
      </c>
      <c r="F157" s="3">
        <v>7.3136000000000007E-2</v>
      </c>
      <c r="G157" s="3">
        <v>7.2034200000000004</v>
      </c>
      <c r="H157" s="3">
        <v>6.7527239999999997</v>
      </c>
      <c r="I157" s="3">
        <v>6.9252640000000003</v>
      </c>
      <c r="J157">
        <v>0.11952666666666667</v>
      </c>
      <c r="K157">
        <v>6.9604693333333332</v>
      </c>
      <c r="L157">
        <v>-5.8637801602577246</v>
      </c>
      <c r="M157">
        <v>9.160933531126299E-7</v>
      </c>
    </row>
    <row r="158" spans="1:13" x14ac:dyDescent="0.4">
      <c r="A158" s="1" t="s">
        <v>392</v>
      </c>
      <c r="B158" s="1" t="s">
        <v>156</v>
      </c>
      <c r="C158" s="1" t="s">
        <v>393</v>
      </c>
      <c r="D158" s="3">
        <v>0.137518</v>
      </c>
      <c r="E158" s="3">
        <v>0</v>
      </c>
      <c r="F158" s="3">
        <v>0.103838</v>
      </c>
      <c r="G158" s="3">
        <v>9.2988490000000006</v>
      </c>
      <c r="H158" s="3">
        <v>9.7127180000000006</v>
      </c>
      <c r="I158" s="3">
        <v>10.327154999999999</v>
      </c>
      <c r="J158">
        <v>8.045200000000001E-2</v>
      </c>
      <c r="K158">
        <v>9.7795739999999984</v>
      </c>
      <c r="L158">
        <v>-6.9254995261310723</v>
      </c>
      <c r="M158">
        <v>5.5720190093489928E-6</v>
      </c>
    </row>
    <row r="159" spans="1:13" x14ac:dyDescent="0.4">
      <c r="A159" s="1" t="s">
        <v>380</v>
      </c>
      <c r="B159" s="1" t="s">
        <v>157</v>
      </c>
      <c r="C159" s="1" t="s">
        <v>381</v>
      </c>
      <c r="D159" s="3">
        <v>0.12673200000000001</v>
      </c>
      <c r="E159" s="3">
        <v>4.8143999999999999E-2</v>
      </c>
      <c r="F159" s="3">
        <v>0</v>
      </c>
      <c r="G159" s="3">
        <v>9.4416630000000001</v>
      </c>
      <c r="H159" s="3">
        <v>6.9527029999999996</v>
      </c>
      <c r="I159" s="3">
        <v>7.2342849999999999</v>
      </c>
      <c r="J159">
        <v>5.8292000000000004E-2</v>
      </c>
      <c r="K159">
        <v>7.8762169999999996</v>
      </c>
      <c r="L159">
        <v>-7.0780611482853759</v>
      </c>
      <c r="M159">
        <v>5.7890089164195637E-4</v>
      </c>
    </row>
    <row r="160" spans="1:13" x14ac:dyDescent="0.4">
      <c r="A160" s="1" t="s">
        <v>340</v>
      </c>
      <c r="B160" s="1" t="s">
        <v>158</v>
      </c>
      <c r="C160" s="1" t="s">
        <v>341</v>
      </c>
      <c r="D160" s="3">
        <v>3.8413000000000003E-2</v>
      </c>
      <c r="E160" s="3">
        <v>0</v>
      </c>
      <c r="F160" s="3">
        <v>0.105101</v>
      </c>
      <c r="G160" s="3">
        <v>8.9788680000000003</v>
      </c>
      <c r="H160" s="3">
        <v>10.053297000000001</v>
      </c>
      <c r="I160" s="3">
        <v>8.4060369999999995</v>
      </c>
      <c r="J160">
        <v>4.7837999999999999E-2</v>
      </c>
      <c r="K160">
        <v>9.1460673333333329</v>
      </c>
      <c r="L160">
        <v>-7.578850655139898</v>
      </c>
      <c r="M160">
        <v>4.7077410292425716E-5</v>
      </c>
    </row>
    <row r="161" spans="1:13" x14ac:dyDescent="0.4">
      <c r="A161" s="1" t="s">
        <v>326</v>
      </c>
      <c r="B161" s="1" t="s">
        <v>159</v>
      </c>
      <c r="C161" s="1" t="s">
        <v>327</v>
      </c>
      <c r="D161" s="3">
        <v>0.105781</v>
      </c>
      <c r="E161" s="3">
        <v>0.18058199999999999</v>
      </c>
      <c r="F161" s="3">
        <v>1.0000000000000001E-5</v>
      </c>
      <c r="G161" s="3">
        <v>26.751225000000002</v>
      </c>
      <c r="H161" s="3">
        <v>24.669581999999998</v>
      </c>
      <c r="I161" s="3">
        <v>26.766848</v>
      </c>
      <c r="J161">
        <v>9.5457666666666663E-2</v>
      </c>
      <c r="K161">
        <v>26.062551666666664</v>
      </c>
      <c r="L161">
        <v>-8.0929015511400664</v>
      </c>
      <c r="M161">
        <v>3.1257052122339131E-6</v>
      </c>
    </row>
    <row r="162" spans="1:13" x14ac:dyDescent="0.4">
      <c r="A162" s="1" t="s">
        <v>226</v>
      </c>
      <c r="B162" s="1" t="s">
        <v>160</v>
      </c>
      <c r="C162" s="1" t="s">
        <v>227</v>
      </c>
      <c r="D162" s="3">
        <v>4.2554000000000002E-2</v>
      </c>
      <c r="E162" s="3">
        <v>3.9489000000000003E-2</v>
      </c>
      <c r="F162" s="3">
        <v>2.1115999999999999E-2</v>
      </c>
      <c r="G162" s="3">
        <v>10.224600000000001</v>
      </c>
      <c r="H162" s="3">
        <v>9.3740950000000005</v>
      </c>
      <c r="I162" s="3">
        <v>10.055218</v>
      </c>
      <c r="J162">
        <v>3.4386333333333331E-2</v>
      </c>
      <c r="K162">
        <v>9.8846376666666664</v>
      </c>
      <c r="L162">
        <v>-8.1672089856545611</v>
      </c>
      <c r="M162">
        <v>2.8988756277493553E-6</v>
      </c>
    </row>
    <row r="163" spans="1:13" x14ac:dyDescent="0.4">
      <c r="A163" s="1" t="s">
        <v>266</v>
      </c>
      <c r="B163" s="1" t="s">
        <v>161</v>
      </c>
      <c r="C163" s="1" t="s">
        <v>267</v>
      </c>
      <c r="D163" s="3">
        <v>2.1031999999999999E-2</v>
      </c>
      <c r="E163" s="3">
        <v>1.1878E-2</v>
      </c>
      <c r="F163" s="3">
        <v>5.2618999999999999E-2</v>
      </c>
      <c r="G163" s="3">
        <v>9.8807329999999993</v>
      </c>
      <c r="H163" s="3">
        <v>7.619599</v>
      </c>
      <c r="I163" s="3">
        <v>8.4332290000000008</v>
      </c>
      <c r="J163">
        <v>2.8509666666666666E-2</v>
      </c>
      <c r="K163">
        <v>8.6445203333333342</v>
      </c>
      <c r="L163">
        <v>-8.2441909322109002</v>
      </c>
      <c r="M163">
        <v>2.0033809345461204E-4</v>
      </c>
    </row>
    <row r="164" spans="1:13" x14ac:dyDescent="0.4">
      <c r="A164" s="1" t="s">
        <v>230</v>
      </c>
      <c r="B164" s="1" t="s">
        <v>162</v>
      </c>
      <c r="C164" s="1" t="s">
        <v>231</v>
      </c>
      <c r="D164" s="3">
        <v>6.1128000000000002E-2</v>
      </c>
      <c r="E164" s="3">
        <v>2.6816E-2</v>
      </c>
      <c r="F164" s="3">
        <v>1.1903E-2</v>
      </c>
      <c r="G164" s="3">
        <v>11.934671</v>
      </c>
      <c r="H164" s="3">
        <v>10.903622</v>
      </c>
      <c r="I164" s="3">
        <v>9.6417439999999992</v>
      </c>
      <c r="J164">
        <v>3.328233333333333E-2</v>
      </c>
      <c r="K164">
        <v>10.826678999999999</v>
      </c>
      <c r="L164">
        <v>-8.3456184795003807</v>
      </c>
      <c r="M164">
        <v>8.3409109491130952E-5</v>
      </c>
    </row>
    <row r="165" spans="1:13" x14ac:dyDescent="0.4">
      <c r="A165" s="1" t="s">
        <v>242</v>
      </c>
      <c r="B165" s="1" t="s">
        <v>163</v>
      </c>
      <c r="C165" s="1" t="s">
        <v>243</v>
      </c>
      <c r="D165" s="3">
        <v>5.3619999999999996E-3</v>
      </c>
      <c r="E165" s="3">
        <v>0</v>
      </c>
      <c r="F165" s="3">
        <v>4.1921E-2</v>
      </c>
      <c r="G165" s="3">
        <v>8.7732679999999998</v>
      </c>
      <c r="H165" s="3">
        <v>8.2986409999999999</v>
      </c>
      <c r="I165" s="3">
        <v>7.4214339999999996</v>
      </c>
      <c r="J165">
        <v>1.5761000000000001E-2</v>
      </c>
      <c r="K165">
        <v>8.1644476666666659</v>
      </c>
      <c r="L165">
        <v>-9.01685240559679</v>
      </c>
      <c r="M165">
        <v>3.3005335795517999E-5</v>
      </c>
    </row>
    <row r="166" spans="1:13" x14ac:dyDescent="0.4">
      <c r="A166" s="1" t="s">
        <v>322</v>
      </c>
      <c r="B166" s="1" t="s">
        <v>164</v>
      </c>
      <c r="C166" s="1" t="s">
        <v>323</v>
      </c>
      <c r="D166" s="3">
        <v>0</v>
      </c>
      <c r="E166" s="3">
        <v>3.7954000000000002E-2</v>
      </c>
      <c r="F166" s="3">
        <v>0</v>
      </c>
      <c r="G166" s="3">
        <v>6.2130979999999996</v>
      </c>
      <c r="H166" s="3">
        <v>7.6225310000000004</v>
      </c>
      <c r="I166" s="3">
        <v>6.3141470000000002</v>
      </c>
      <c r="J166">
        <v>1.2651333333333334E-2</v>
      </c>
      <c r="K166">
        <v>6.7165920000000012</v>
      </c>
      <c r="L166">
        <v>-9.0522961450801134</v>
      </c>
      <c r="M166">
        <v>1.2252022084529186E-4</v>
      </c>
    </row>
    <row r="167" spans="1:13" x14ac:dyDescent="0.4">
      <c r="A167" s="1" t="s">
        <v>330</v>
      </c>
      <c r="B167" s="1" t="s">
        <v>165</v>
      </c>
      <c r="C167" s="1" t="s">
        <v>331</v>
      </c>
      <c r="D167" s="3">
        <v>0</v>
      </c>
      <c r="E167" s="3">
        <v>0</v>
      </c>
      <c r="F167" s="3">
        <v>7.4871999999999994E-2</v>
      </c>
      <c r="G167" s="3">
        <v>13.855623</v>
      </c>
      <c r="H167" s="3">
        <v>14.604471999999999</v>
      </c>
      <c r="I167" s="3">
        <v>15.254047999999999</v>
      </c>
      <c r="J167">
        <v>2.4957333333333331E-2</v>
      </c>
      <c r="K167">
        <v>14.571381000000001</v>
      </c>
      <c r="L167">
        <v>-9.1894581078255904</v>
      </c>
      <c r="M167">
        <v>3.579707367880176E-6</v>
      </c>
    </row>
    <row r="168" spans="1:13" x14ac:dyDescent="0.4">
      <c r="A168" s="1" t="s">
        <v>294</v>
      </c>
      <c r="B168" s="1" t="s">
        <v>166</v>
      </c>
      <c r="C168" s="1" t="s">
        <v>295</v>
      </c>
      <c r="D168" s="3">
        <v>3.2918999999999997E-2</v>
      </c>
      <c r="E168" s="3">
        <v>0</v>
      </c>
      <c r="F168" s="3">
        <v>0</v>
      </c>
      <c r="G168" s="3">
        <v>6.5795469999999998</v>
      </c>
      <c r="H168" s="3">
        <v>7.7732650000000003</v>
      </c>
      <c r="I168" s="3">
        <v>6.3612539999999997</v>
      </c>
      <c r="J168">
        <v>1.0972999999999998E-2</v>
      </c>
      <c r="K168">
        <v>6.904688666666666</v>
      </c>
      <c r="L168">
        <v>-9.2974745443121396</v>
      </c>
      <c r="M168">
        <v>9.6037499710374997E-5</v>
      </c>
    </row>
    <row r="169" spans="1:13" x14ac:dyDescent="0.4">
      <c r="A169" s="1" t="s">
        <v>264</v>
      </c>
      <c r="B169" s="1" t="s">
        <v>167</v>
      </c>
      <c r="C169" s="1" t="s">
        <v>265</v>
      </c>
      <c r="D169" s="3">
        <v>0</v>
      </c>
      <c r="E169" s="3">
        <v>0</v>
      </c>
      <c r="F169" s="3">
        <v>1.1571E-2</v>
      </c>
      <c r="G169" s="3">
        <v>6.6770740000000002</v>
      </c>
      <c r="H169" s="3">
        <v>7.3114679999999996</v>
      </c>
      <c r="I169" s="3">
        <v>5.7219090000000001</v>
      </c>
      <c r="J169">
        <v>3.8569999999999998E-3</v>
      </c>
      <c r="K169">
        <v>6.5701503333333333</v>
      </c>
      <c r="L169">
        <v>-10.734231520304382</v>
      </c>
      <c r="M169">
        <v>1.4229447891309796E-4</v>
      </c>
    </row>
    <row r="170" spans="1:13" x14ac:dyDescent="0.4">
      <c r="A170" s="1" t="s">
        <v>248</v>
      </c>
      <c r="B170" s="1" t="s">
        <v>168</v>
      </c>
      <c r="C170" s="1" t="s">
        <v>249</v>
      </c>
      <c r="D170" s="3">
        <v>0.14452400000000001</v>
      </c>
      <c r="E170" s="3">
        <v>2.4343E-2</v>
      </c>
      <c r="F170" s="3">
        <v>0</v>
      </c>
      <c r="G170" s="3">
        <v>125.924263</v>
      </c>
      <c r="H170" s="3">
        <v>122.52514600000001</v>
      </c>
      <c r="I170" s="3">
        <v>130.255447</v>
      </c>
      <c r="J170">
        <v>5.6289000000000006E-2</v>
      </c>
      <c r="K170">
        <v>126.23495200000001</v>
      </c>
      <c r="L170">
        <v>-11.130970781051689</v>
      </c>
      <c r="M170">
        <v>5.9192438954351739E-7</v>
      </c>
    </row>
    <row r="171" spans="1:13" x14ac:dyDescent="0.4">
      <c r="A171" s="1" t="s">
        <v>246</v>
      </c>
      <c r="B171" s="1" t="s">
        <v>169</v>
      </c>
      <c r="C171" s="1" t="s">
        <v>247</v>
      </c>
      <c r="D171" s="3">
        <v>0</v>
      </c>
      <c r="E171" s="3">
        <v>0</v>
      </c>
      <c r="F171" s="3">
        <v>3.4180000000000002E-2</v>
      </c>
      <c r="G171" s="3">
        <v>23.366440000000001</v>
      </c>
      <c r="H171" s="3">
        <v>26.193995000000001</v>
      </c>
      <c r="I171" s="3">
        <v>27.306477000000001</v>
      </c>
      <c r="J171">
        <v>1.1393333333333333E-2</v>
      </c>
      <c r="K171">
        <v>25.622304</v>
      </c>
      <c r="L171">
        <v>-11.134994599408678</v>
      </c>
      <c r="M171">
        <v>2.6020877552670083E-5</v>
      </c>
    </row>
    <row r="172" spans="1:13" x14ac:dyDescent="0.4">
      <c r="A172" s="1" t="s">
        <v>228</v>
      </c>
      <c r="B172" s="1" t="s">
        <v>170</v>
      </c>
      <c r="C172" s="1" t="s">
        <v>229</v>
      </c>
      <c r="D172" s="3">
        <v>9.0659999999999994E-3</v>
      </c>
      <c r="E172" s="3">
        <v>0</v>
      </c>
      <c r="F172" s="3">
        <v>0</v>
      </c>
      <c r="G172" s="3">
        <v>23.057877000000001</v>
      </c>
      <c r="H172" s="3">
        <v>16.332598000000001</v>
      </c>
      <c r="I172" s="3">
        <v>15.946538</v>
      </c>
      <c r="J172">
        <v>3.0219999999999999E-3</v>
      </c>
      <c r="K172">
        <v>18.445671000000001</v>
      </c>
      <c r="L172">
        <v>-12.575490990094339</v>
      </c>
      <c r="M172">
        <v>1.331481012671838E-3</v>
      </c>
    </row>
    <row r="173" spans="1:13" x14ac:dyDescent="0.4">
      <c r="A173" s="1" t="s">
        <v>210</v>
      </c>
      <c r="B173" s="1" t="s">
        <v>171</v>
      </c>
      <c r="C173" s="1" t="s">
        <v>211</v>
      </c>
      <c r="D173" s="3">
        <v>1.4220000000000001E-3</v>
      </c>
      <c r="E173" s="3">
        <v>0</v>
      </c>
      <c r="F173" s="3">
        <v>0</v>
      </c>
      <c r="G173" s="3">
        <v>6.4402270000000001</v>
      </c>
      <c r="H173" s="3">
        <v>6.6233279999999999</v>
      </c>
      <c r="I173" s="3">
        <v>5.447451</v>
      </c>
      <c r="J173">
        <v>4.7400000000000003E-4</v>
      </c>
      <c r="K173">
        <v>6.1703353333333339</v>
      </c>
      <c r="L173">
        <v>-13.668174216703516</v>
      </c>
      <c r="M173">
        <v>7.2028561246352367E-5</v>
      </c>
    </row>
    <row r="174" spans="1:13" x14ac:dyDescent="0.4">
      <c r="A174" s="1" t="s">
        <v>234</v>
      </c>
      <c r="B174" s="1" t="s">
        <v>172</v>
      </c>
      <c r="C174" s="1" t="s">
        <v>235</v>
      </c>
      <c r="D174" s="3">
        <v>0</v>
      </c>
      <c r="E174" s="3">
        <v>1.5349999999999999E-3</v>
      </c>
      <c r="F174" s="3">
        <v>0</v>
      </c>
      <c r="G174" s="3">
        <v>10.361565000000001</v>
      </c>
      <c r="H174" s="3">
        <v>9.2386079999999993</v>
      </c>
      <c r="I174" s="3">
        <v>9.5002189999999995</v>
      </c>
      <c r="J174">
        <v>5.1166666666666667E-4</v>
      </c>
      <c r="K174">
        <v>9.7001306666666665</v>
      </c>
      <c r="L174">
        <v>-14.210512311199134</v>
      </c>
      <c r="M174">
        <v>8.9038946028521779E-6</v>
      </c>
    </row>
    <row r="175" spans="1:13" x14ac:dyDescent="0.4">
      <c r="A175" s="1" t="s">
        <v>338</v>
      </c>
      <c r="B175" s="1" t="s">
        <v>173</v>
      </c>
      <c r="C175" s="1" t="s">
        <v>339</v>
      </c>
      <c r="D175" s="3">
        <v>0</v>
      </c>
      <c r="E175" s="3">
        <v>0</v>
      </c>
      <c r="F175" s="3">
        <v>0</v>
      </c>
      <c r="G175" s="3">
        <v>13.065899</v>
      </c>
      <c r="H175" s="3">
        <v>11.474983999999999</v>
      </c>
      <c r="I175" s="3">
        <v>11.359593</v>
      </c>
      <c r="J175">
        <v>0</v>
      </c>
      <c r="K175">
        <v>11.966825333333333</v>
      </c>
      <c r="L175">
        <v>-12.097994440988501</v>
      </c>
      <c r="M175" s="2">
        <v>2.7886433586103698E-18</v>
      </c>
    </row>
    <row r="176" spans="1:13" x14ac:dyDescent="0.4">
      <c r="A176" s="1" t="s">
        <v>312</v>
      </c>
      <c r="B176" s="1" t="s">
        <v>174</v>
      </c>
      <c r="C176" s="1" t="s">
        <v>313</v>
      </c>
      <c r="D176" s="3">
        <v>0</v>
      </c>
      <c r="E176" s="3">
        <v>0</v>
      </c>
      <c r="F176" s="3">
        <v>0</v>
      </c>
      <c r="G176" s="3">
        <v>22.061802</v>
      </c>
      <c r="H176" s="3">
        <v>24.085685999999999</v>
      </c>
      <c r="I176" s="3">
        <v>18.548946000000001</v>
      </c>
      <c r="J176">
        <v>0</v>
      </c>
      <c r="K176">
        <v>21.565477999999999</v>
      </c>
      <c r="L176">
        <v>-12.8625957302384</v>
      </c>
      <c r="M176" s="2">
        <v>4.07202760701064E-25</v>
      </c>
    </row>
    <row r="177" spans="1:13" x14ac:dyDescent="0.4">
      <c r="A177" s="1" t="s">
        <v>304</v>
      </c>
      <c r="B177" s="1" t="s">
        <v>175</v>
      </c>
      <c r="C177" s="1" t="s">
        <v>305</v>
      </c>
      <c r="D177" s="3">
        <v>0</v>
      </c>
      <c r="E177" s="3">
        <v>0</v>
      </c>
      <c r="F177" s="3">
        <v>0</v>
      </c>
      <c r="G177" s="3">
        <v>11.640772999999999</v>
      </c>
      <c r="H177" s="3">
        <v>13.395788</v>
      </c>
      <c r="I177" s="3">
        <v>10.77139</v>
      </c>
      <c r="J177">
        <v>0</v>
      </c>
      <c r="K177">
        <v>11.935983666666667</v>
      </c>
      <c r="L177">
        <v>-13.0349266525483</v>
      </c>
      <c r="M177" s="2">
        <v>3.7468738008315597E-27</v>
      </c>
    </row>
    <row r="178" spans="1:13" x14ac:dyDescent="0.4">
      <c r="A178" s="1" t="s">
        <v>204</v>
      </c>
      <c r="B178" s="1" t="s">
        <v>176</v>
      </c>
      <c r="C178" s="1" t="s">
        <v>205</v>
      </c>
      <c r="D178" s="3">
        <v>0</v>
      </c>
      <c r="E178" s="3">
        <v>0</v>
      </c>
      <c r="F178" s="3">
        <v>0</v>
      </c>
      <c r="G178" s="3">
        <v>9.1484839999999998</v>
      </c>
      <c r="H178" s="3">
        <v>8.9859749999999998</v>
      </c>
      <c r="I178" s="3">
        <v>8.178884</v>
      </c>
      <c r="J178">
        <v>0</v>
      </c>
      <c r="K178">
        <v>8.7711143333333332</v>
      </c>
      <c r="L178">
        <v>-17.025367664475802</v>
      </c>
      <c r="M178" s="2">
        <v>3.7708184600592802E-169</v>
      </c>
    </row>
    <row r="179" spans="1:13" x14ac:dyDescent="0.4">
      <c r="A179" s="1" t="s">
        <v>296</v>
      </c>
      <c r="B179" s="1" t="s">
        <v>177</v>
      </c>
      <c r="C179" s="1" t="s">
        <v>297</v>
      </c>
      <c r="D179" s="3">
        <v>0</v>
      </c>
      <c r="E179" s="3">
        <v>0</v>
      </c>
      <c r="F179" s="3">
        <v>0</v>
      </c>
      <c r="G179" s="3">
        <v>14.627907</v>
      </c>
      <c r="H179" s="3">
        <v>15.51736</v>
      </c>
      <c r="I179" s="3">
        <v>16.540298</v>
      </c>
      <c r="J179">
        <v>0</v>
      </c>
      <c r="K179">
        <v>15.561855</v>
      </c>
      <c r="L179">
        <v>-13.2206949408047</v>
      </c>
      <c r="M179" s="2">
        <v>2.43368969843304E-29</v>
      </c>
    </row>
    <row r="180" spans="1:13" x14ac:dyDescent="0.4">
      <c r="A180" s="1" t="s">
        <v>224</v>
      </c>
      <c r="B180" s="1" t="s">
        <v>178</v>
      </c>
      <c r="C180" s="1" t="s">
        <v>225</v>
      </c>
      <c r="D180" s="3">
        <v>0</v>
      </c>
      <c r="E180" s="3">
        <v>0</v>
      </c>
      <c r="F180" s="3">
        <v>0</v>
      </c>
      <c r="G180" s="3">
        <v>13.452904</v>
      </c>
      <c r="H180" s="3">
        <v>15.481686</v>
      </c>
      <c r="I180" s="3">
        <v>17.024930999999999</v>
      </c>
      <c r="J180">
        <v>0</v>
      </c>
      <c r="K180">
        <v>15.319840333333332</v>
      </c>
      <c r="L180">
        <v>-15.2812850376789</v>
      </c>
      <c r="M180" s="2">
        <v>3.9532403837797799E-79</v>
      </c>
    </row>
    <row r="181" spans="1:13" x14ac:dyDescent="0.4">
      <c r="A181" s="1" t="s">
        <v>222</v>
      </c>
      <c r="B181" s="1" t="s">
        <v>179</v>
      </c>
      <c r="C181" s="1" t="s">
        <v>223</v>
      </c>
      <c r="D181" s="3">
        <v>0</v>
      </c>
      <c r="E181" s="3">
        <v>0</v>
      </c>
      <c r="F181" s="3">
        <v>0</v>
      </c>
      <c r="G181" s="3">
        <v>10.725625000000001</v>
      </c>
      <c r="H181" s="3">
        <v>8.5064659999999996</v>
      </c>
      <c r="I181" s="3">
        <v>9.4047140000000002</v>
      </c>
      <c r="J181">
        <v>0</v>
      </c>
      <c r="K181">
        <v>9.5456016666666681</v>
      </c>
      <c r="L181">
        <v>-15.2195566289263</v>
      </c>
      <c r="M181" s="2">
        <v>5.7974294532427903E-81</v>
      </c>
    </row>
    <row r="182" spans="1:13" x14ac:dyDescent="0.4">
      <c r="A182" s="1" t="s">
        <v>198</v>
      </c>
      <c r="B182" s="1" t="s">
        <v>180</v>
      </c>
      <c r="C182" s="1" t="s">
        <v>199</v>
      </c>
      <c r="D182" s="3">
        <v>0</v>
      </c>
      <c r="E182" s="3">
        <v>0</v>
      </c>
      <c r="F182" s="3">
        <v>0</v>
      </c>
      <c r="G182" s="3">
        <v>281.977844</v>
      </c>
      <c r="H182" s="3">
        <v>330.97247299999998</v>
      </c>
      <c r="I182" s="3">
        <v>313.18808000000001</v>
      </c>
      <c r="J182">
        <v>0</v>
      </c>
      <c r="K182">
        <v>308.71279900000002</v>
      </c>
      <c r="L182">
        <v>-20.902329241167699</v>
      </c>
      <c r="M182" s="1">
        <v>0</v>
      </c>
    </row>
    <row r="183" spans="1:13" x14ac:dyDescent="0.4">
      <c r="A183" s="1" t="s">
        <v>244</v>
      </c>
      <c r="B183" s="1" t="s">
        <v>181</v>
      </c>
      <c r="C183" s="1" t="s">
        <v>245</v>
      </c>
      <c r="D183" s="3">
        <v>0</v>
      </c>
      <c r="E183" s="3">
        <v>0</v>
      </c>
      <c r="F183" s="3">
        <v>0</v>
      </c>
      <c r="G183" s="3">
        <v>7.5182270000000004</v>
      </c>
      <c r="H183" s="3">
        <v>7.7898389999999997</v>
      </c>
      <c r="I183" s="3">
        <v>7.259836</v>
      </c>
      <c r="J183">
        <v>0</v>
      </c>
      <c r="K183">
        <v>7.522634</v>
      </c>
      <c r="L183">
        <v>-14.63622054018</v>
      </c>
      <c r="M183" s="2">
        <v>3.1737942686462098E-59</v>
      </c>
    </row>
    <row r="184" spans="1:13" x14ac:dyDescent="0.4">
      <c r="A184" s="1" t="s">
        <v>250</v>
      </c>
      <c r="B184" s="1" t="s">
        <v>182</v>
      </c>
      <c r="C184" s="1" t="s">
        <v>251</v>
      </c>
      <c r="D184" s="3">
        <v>0</v>
      </c>
      <c r="E184" s="3">
        <v>0</v>
      </c>
      <c r="F184" s="3">
        <v>0</v>
      </c>
      <c r="G184" s="3">
        <v>6.4501860000000004</v>
      </c>
      <c r="H184" s="3">
        <v>8.3466609999999992</v>
      </c>
      <c r="I184" s="3">
        <v>6.6048739999999997</v>
      </c>
      <c r="J184">
        <v>0</v>
      </c>
      <c r="K184">
        <v>7.1339069999999998</v>
      </c>
      <c r="L184">
        <v>-14.158870714175</v>
      </c>
      <c r="M184" s="2">
        <v>5.5864774810653701E-46</v>
      </c>
    </row>
    <row r="185" spans="1:13" x14ac:dyDescent="0.4">
      <c r="A185" s="1" t="s">
        <v>232</v>
      </c>
      <c r="B185" s="1" t="s">
        <v>183</v>
      </c>
      <c r="C185" s="1" t="s">
        <v>233</v>
      </c>
      <c r="D185" s="3">
        <v>0</v>
      </c>
      <c r="E185" s="3">
        <v>0</v>
      </c>
      <c r="F185" s="3">
        <v>0</v>
      </c>
      <c r="G185" s="3">
        <v>14.483404999999999</v>
      </c>
      <c r="H185" s="3">
        <v>14.60825</v>
      </c>
      <c r="I185" s="3">
        <v>16.338902000000001</v>
      </c>
      <c r="J185">
        <v>0</v>
      </c>
      <c r="K185">
        <v>15.143519</v>
      </c>
      <c r="L185">
        <v>-15.0757048836977</v>
      </c>
      <c r="M185" s="2">
        <v>7.9082044670457907E-74</v>
      </c>
    </row>
    <row r="186" spans="1:13" x14ac:dyDescent="0.4">
      <c r="A186" s="1" t="s">
        <v>270</v>
      </c>
      <c r="B186" s="1" t="s">
        <v>184</v>
      </c>
      <c r="C186" s="1" t="s">
        <v>271</v>
      </c>
      <c r="D186" s="3">
        <v>0</v>
      </c>
      <c r="E186" s="3">
        <v>0</v>
      </c>
      <c r="F186" s="3">
        <v>0</v>
      </c>
      <c r="G186" s="3">
        <v>9.1261369999999999</v>
      </c>
      <c r="H186" s="3">
        <v>8.5269580000000005</v>
      </c>
      <c r="I186" s="3">
        <v>8.0688259999999996</v>
      </c>
      <c r="J186">
        <v>0</v>
      </c>
      <c r="K186">
        <v>8.5739736666666673</v>
      </c>
      <c r="L186">
        <v>-13.625714141306</v>
      </c>
      <c r="M186" s="2">
        <v>3.1820278546647198E-36</v>
      </c>
    </row>
    <row r="187" spans="1:13" x14ac:dyDescent="0.4">
      <c r="A187" s="1" t="s">
        <v>206</v>
      </c>
      <c r="B187" s="1" t="s">
        <v>185</v>
      </c>
      <c r="C187" s="1" t="s">
        <v>207</v>
      </c>
      <c r="D187" s="3">
        <v>0</v>
      </c>
      <c r="E187" s="3">
        <v>0</v>
      </c>
      <c r="F187" s="3">
        <v>0</v>
      </c>
      <c r="G187" s="3">
        <v>12.043633</v>
      </c>
      <c r="H187" s="3">
        <v>9.6986679999999996</v>
      </c>
      <c r="I187" s="3">
        <v>8.4123359999999998</v>
      </c>
      <c r="J187">
        <v>0</v>
      </c>
      <c r="K187">
        <v>10.051545666666666</v>
      </c>
      <c r="L187">
        <v>-16.702768602268701</v>
      </c>
      <c r="M187" s="2">
        <v>4.4581716204954998E-147</v>
      </c>
    </row>
    <row r="188" spans="1:13" x14ac:dyDescent="0.4">
      <c r="A188" s="1" t="s">
        <v>252</v>
      </c>
      <c r="B188" s="1" t="s">
        <v>186</v>
      </c>
      <c r="C188" s="1" t="s">
        <v>253</v>
      </c>
      <c r="D188" s="3">
        <v>0</v>
      </c>
      <c r="E188" s="3">
        <v>0</v>
      </c>
      <c r="F188" s="3">
        <v>0</v>
      </c>
      <c r="G188" s="3">
        <v>5.8807989999999997</v>
      </c>
      <c r="H188" s="3">
        <v>7.3741830000000004</v>
      </c>
      <c r="I188" s="3">
        <v>5.0822250000000002</v>
      </c>
      <c r="J188">
        <v>0</v>
      </c>
      <c r="K188">
        <v>6.1124023333333328</v>
      </c>
      <c r="L188">
        <v>-14.0844302728242</v>
      </c>
      <c r="M188" s="2">
        <v>2.8538454913180701E-44</v>
      </c>
    </row>
    <row r="189" spans="1:13" x14ac:dyDescent="0.4">
      <c r="A189" s="1" t="s">
        <v>254</v>
      </c>
      <c r="B189" s="1" t="s">
        <v>187</v>
      </c>
      <c r="C189" s="1" t="s">
        <v>255</v>
      </c>
      <c r="D189" s="3">
        <v>0</v>
      </c>
      <c r="E189" s="3">
        <v>0</v>
      </c>
      <c r="F189" s="3">
        <v>0</v>
      </c>
      <c r="G189" s="3">
        <v>9.8942890000000006</v>
      </c>
      <c r="H189" s="3">
        <v>10.186963</v>
      </c>
      <c r="I189" s="3">
        <v>9.9724559999999993</v>
      </c>
      <c r="J189">
        <v>0</v>
      </c>
      <c r="K189">
        <v>10.017902666666666</v>
      </c>
      <c r="L189">
        <v>-13.932613550890499</v>
      </c>
      <c r="M189" s="2">
        <v>3.6826176843943299E-42</v>
      </c>
    </row>
    <row r="190" spans="1:13" x14ac:dyDescent="0.4">
      <c r="A190" s="1" t="s">
        <v>214</v>
      </c>
      <c r="B190" s="1" t="s">
        <v>188</v>
      </c>
      <c r="C190" s="1" t="s">
        <v>215</v>
      </c>
      <c r="D190" s="3">
        <v>0</v>
      </c>
      <c r="E190" s="3">
        <v>0</v>
      </c>
      <c r="F190" s="3">
        <v>0</v>
      </c>
      <c r="G190" s="3">
        <v>14.503534</v>
      </c>
      <c r="H190" s="3">
        <v>7.3158669999999999</v>
      </c>
      <c r="I190" s="3">
        <v>4.2064969999999997</v>
      </c>
      <c r="J190">
        <v>0</v>
      </c>
      <c r="K190">
        <v>8.6752993333333333</v>
      </c>
      <c r="L190">
        <v>-18.090319919913</v>
      </c>
      <c r="M190" s="2">
        <v>1.17935967464562E-104</v>
      </c>
    </row>
    <row r="191" spans="1:13" x14ac:dyDescent="0.4">
      <c r="A191" s="1" t="s">
        <v>202</v>
      </c>
      <c r="B191" s="1" t="s">
        <v>189</v>
      </c>
      <c r="C191" s="1" t="s">
        <v>203</v>
      </c>
      <c r="D191" s="3">
        <v>0</v>
      </c>
      <c r="E191" s="3">
        <v>0</v>
      </c>
      <c r="F191" s="3">
        <v>0</v>
      </c>
      <c r="G191" s="3">
        <v>10.163428</v>
      </c>
      <c r="H191" s="3">
        <v>10.273021999999999</v>
      </c>
      <c r="I191" s="3">
        <v>9.0175409999999996</v>
      </c>
      <c r="J191">
        <v>0</v>
      </c>
      <c r="K191">
        <v>9.8179970000000001</v>
      </c>
      <c r="L191">
        <v>-17.3697516507766</v>
      </c>
      <c r="M191" s="2">
        <v>2.35985621656659E-188</v>
      </c>
    </row>
    <row r="192" spans="1:13" x14ac:dyDescent="0.4">
      <c r="A192" s="1" t="s">
        <v>278</v>
      </c>
      <c r="B192" s="1" t="s">
        <v>190</v>
      </c>
      <c r="C192" s="1" t="s">
        <v>279</v>
      </c>
      <c r="D192" s="3">
        <v>0</v>
      </c>
      <c r="E192" s="3">
        <v>0</v>
      </c>
      <c r="F192" s="3">
        <v>0</v>
      </c>
      <c r="G192" s="3">
        <v>8.0071159999999999</v>
      </c>
      <c r="H192" s="3">
        <v>6.7430279999999998</v>
      </c>
      <c r="I192" s="3">
        <v>8.6483939999999997</v>
      </c>
      <c r="J192">
        <v>0</v>
      </c>
      <c r="K192">
        <v>7.7995126666666659</v>
      </c>
      <c r="L192">
        <v>-13.4973107535916</v>
      </c>
      <c r="M192" s="2">
        <v>2.2627060468450501E-33</v>
      </c>
    </row>
    <row r="193" spans="1:13" x14ac:dyDescent="0.4">
      <c r="A193" s="1" t="s">
        <v>208</v>
      </c>
      <c r="B193" s="1" t="s">
        <v>191</v>
      </c>
      <c r="C193" s="1" t="s">
        <v>209</v>
      </c>
      <c r="D193" s="3">
        <v>0</v>
      </c>
      <c r="E193" s="3">
        <v>0</v>
      </c>
      <c r="F193" s="3">
        <v>0</v>
      </c>
      <c r="G193" s="3">
        <v>9.0584039999999995</v>
      </c>
      <c r="H193" s="3">
        <v>9.3766230000000004</v>
      </c>
      <c r="I193" s="3">
        <v>10.46799</v>
      </c>
      <c r="J193">
        <v>0</v>
      </c>
      <c r="K193">
        <v>9.6343389999999989</v>
      </c>
      <c r="L193">
        <v>-16.448574261437798</v>
      </c>
      <c r="M193" s="2">
        <v>1.4329658077338401E-139</v>
      </c>
    </row>
    <row r="194" spans="1:13" x14ac:dyDescent="0.4">
      <c r="A194" s="1" t="s">
        <v>220</v>
      </c>
      <c r="B194" s="1" t="s">
        <v>192</v>
      </c>
      <c r="C194" s="1" t="s">
        <v>221</v>
      </c>
      <c r="D194" s="3">
        <v>0</v>
      </c>
      <c r="E194" s="3">
        <v>0</v>
      </c>
      <c r="F194" s="3">
        <v>0</v>
      </c>
      <c r="G194" s="3">
        <v>8.9647609999999993</v>
      </c>
      <c r="H194" s="3">
        <v>7.4954400000000003</v>
      </c>
      <c r="I194" s="3">
        <v>7.7269379999999996</v>
      </c>
      <c r="J194">
        <v>0</v>
      </c>
      <c r="K194">
        <v>8.0623796666666667</v>
      </c>
      <c r="L194">
        <v>-15.284086406980199</v>
      </c>
      <c r="M194" s="2">
        <v>6.9564784191682603E-83</v>
      </c>
    </row>
    <row r="195" spans="1:13" x14ac:dyDescent="0.4">
      <c r="A195" s="1" t="s">
        <v>200</v>
      </c>
      <c r="B195" s="1" t="s">
        <v>193</v>
      </c>
      <c r="C195" s="1" t="s">
        <v>201</v>
      </c>
      <c r="D195" s="3">
        <v>0</v>
      </c>
      <c r="E195" s="3">
        <v>0</v>
      </c>
      <c r="F195" s="3">
        <v>0</v>
      </c>
      <c r="G195" s="3">
        <v>17.052482999999999</v>
      </c>
      <c r="H195" s="3">
        <v>16.549309000000001</v>
      </c>
      <c r="I195" s="3">
        <v>17.441233</v>
      </c>
      <c r="J195">
        <v>0</v>
      </c>
      <c r="K195">
        <v>17.014341666666667</v>
      </c>
      <c r="L195">
        <v>-17.824759461212899</v>
      </c>
      <c r="M195" s="2">
        <v>8.4680179424910602E-198</v>
      </c>
    </row>
    <row r="196" spans="1:13" x14ac:dyDescent="0.4">
      <c r="A196" s="3"/>
      <c r="B196" s="3"/>
      <c r="C196" s="3"/>
      <c r="D196" s="3"/>
      <c r="E196" s="3"/>
      <c r="F196" s="3"/>
    </row>
    <row r="197" spans="1:13" x14ac:dyDescent="0.4">
      <c r="A197" s="3"/>
      <c r="B197" s="3"/>
      <c r="C197" s="3"/>
      <c r="D197" s="3"/>
      <c r="E197" s="3"/>
      <c r="F197" s="3"/>
    </row>
    <row r="198" spans="1:13" x14ac:dyDescent="0.4">
      <c r="A198" s="3"/>
      <c r="B198" s="3"/>
      <c r="C198" s="3"/>
      <c r="D198" s="3"/>
      <c r="E198" s="3"/>
      <c r="F198" s="3"/>
    </row>
    <row r="199" spans="1:13" x14ac:dyDescent="0.4">
      <c r="A199" s="3"/>
      <c r="B199" s="3"/>
      <c r="C199" s="3"/>
      <c r="D199" s="3"/>
      <c r="E199" s="3"/>
      <c r="F199" s="3"/>
    </row>
    <row r="200" spans="1:13" x14ac:dyDescent="0.4">
      <c r="A200" s="3"/>
      <c r="B200" s="3"/>
      <c r="C200" s="3"/>
      <c r="D200" s="3"/>
      <c r="E200" s="3"/>
      <c r="F200" s="3"/>
    </row>
    <row r="201" spans="1:13" x14ac:dyDescent="0.4">
      <c r="A201" s="3"/>
      <c r="B201" s="3"/>
      <c r="C201" s="3"/>
      <c r="D201" s="3"/>
      <c r="E201" s="3"/>
      <c r="F201" s="3"/>
    </row>
    <row r="202" spans="1:13" x14ac:dyDescent="0.4">
      <c r="A202" s="3"/>
      <c r="B202" s="3"/>
      <c r="C202" s="3"/>
      <c r="D202" s="3"/>
      <c r="E202" s="3"/>
      <c r="F202" s="3"/>
    </row>
    <row r="203" spans="1:13" x14ac:dyDescent="0.4">
      <c r="A203" s="3"/>
      <c r="B203" s="3"/>
      <c r="C203" s="3"/>
      <c r="D203" s="3"/>
      <c r="E203" s="3"/>
      <c r="F203" s="3"/>
    </row>
    <row r="204" spans="1:13" x14ac:dyDescent="0.4">
      <c r="A204" s="3"/>
      <c r="B204" s="3"/>
      <c r="C204" s="3"/>
      <c r="D204" s="3"/>
      <c r="E204" s="3"/>
      <c r="F204" s="3"/>
    </row>
    <row r="205" spans="1:13" x14ac:dyDescent="0.4">
      <c r="A205" s="3"/>
      <c r="B205" s="3"/>
      <c r="C205" s="3"/>
      <c r="D205" s="3"/>
      <c r="E205" s="3"/>
      <c r="F205" s="3"/>
    </row>
    <row r="206" spans="1:13" x14ac:dyDescent="0.4">
      <c r="A206" s="3"/>
      <c r="B206" s="3"/>
      <c r="C206" s="3"/>
      <c r="D206" s="3"/>
      <c r="E206" s="3"/>
      <c r="F206" s="3"/>
    </row>
    <row r="207" spans="1:13" x14ac:dyDescent="0.4">
      <c r="A207" s="3"/>
      <c r="B207" s="3"/>
      <c r="C207" s="3"/>
      <c r="D207" s="3"/>
      <c r="E207" s="3"/>
      <c r="F207" s="3"/>
    </row>
    <row r="208" spans="1:13" x14ac:dyDescent="0.4">
      <c r="A208" s="3"/>
      <c r="B208" s="3"/>
      <c r="C208" s="3"/>
      <c r="D208" s="3"/>
      <c r="E208" s="3"/>
      <c r="F208" s="3"/>
    </row>
    <row r="209" spans="1:6" x14ac:dyDescent="0.4">
      <c r="A209" s="3"/>
      <c r="B209" s="3"/>
      <c r="C209" s="3"/>
      <c r="D209" s="3"/>
      <c r="E209" s="3"/>
      <c r="F209" s="3"/>
    </row>
    <row r="210" spans="1:6" x14ac:dyDescent="0.4">
      <c r="A210" s="3"/>
      <c r="B210" s="3"/>
      <c r="C210" s="3"/>
      <c r="D210" s="3"/>
      <c r="E210" s="3"/>
      <c r="F210" s="3"/>
    </row>
    <row r="211" spans="1:6" x14ac:dyDescent="0.4">
      <c r="A211" s="3"/>
      <c r="B211" s="3"/>
      <c r="C211" s="3"/>
      <c r="D211" s="3"/>
      <c r="E211" s="3"/>
      <c r="F211" s="3"/>
    </row>
    <row r="212" spans="1:6" x14ac:dyDescent="0.4">
      <c r="A212" s="3"/>
      <c r="B212" s="3"/>
      <c r="C212" s="3"/>
      <c r="D212" s="3"/>
      <c r="E212" s="3"/>
      <c r="F212" s="3"/>
    </row>
    <row r="213" spans="1:6" x14ac:dyDescent="0.4">
      <c r="A213" s="3"/>
      <c r="B213" s="3"/>
      <c r="C213" s="3"/>
      <c r="D213" s="3"/>
      <c r="E213" s="3"/>
      <c r="F213" s="3"/>
    </row>
    <row r="214" spans="1:6" x14ac:dyDescent="0.4">
      <c r="A214" s="3"/>
      <c r="B214" s="3"/>
      <c r="C214" s="3"/>
      <c r="D214" s="3"/>
      <c r="E214" s="3"/>
      <c r="F214" s="3"/>
    </row>
    <row r="215" spans="1:6" x14ac:dyDescent="0.4">
      <c r="A215" s="3"/>
      <c r="B215" s="3"/>
      <c r="C215" s="3"/>
      <c r="D215" s="3"/>
      <c r="E215" s="3"/>
      <c r="F215" s="3"/>
    </row>
    <row r="216" spans="1:6" x14ac:dyDescent="0.4">
      <c r="A216" s="3"/>
      <c r="B216" s="3"/>
      <c r="C216" s="3"/>
      <c r="D216" s="3"/>
      <c r="E216" s="3"/>
      <c r="F216" s="3"/>
    </row>
    <row r="217" spans="1:6" x14ac:dyDescent="0.4">
      <c r="A217" s="3"/>
      <c r="B217" s="3"/>
      <c r="C217" s="3"/>
      <c r="D217" s="3"/>
      <c r="E217" s="3"/>
      <c r="F217" s="3"/>
    </row>
    <row r="218" spans="1:6" x14ac:dyDescent="0.4">
      <c r="A218" s="3"/>
      <c r="B218" s="3"/>
      <c r="C218" s="3"/>
      <c r="D218" s="3"/>
      <c r="E218" s="3"/>
      <c r="F218" s="3"/>
    </row>
    <row r="219" spans="1:6" x14ac:dyDescent="0.4">
      <c r="A219" s="3"/>
      <c r="B219" s="3"/>
      <c r="C219" s="3"/>
      <c r="D219" s="3"/>
      <c r="E219" s="3"/>
      <c r="F219" s="3"/>
    </row>
    <row r="220" spans="1:6" x14ac:dyDescent="0.4">
      <c r="A220" s="3"/>
      <c r="B220" s="3"/>
      <c r="C220" s="3"/>
      <c r="D220" s="3"/>
      <c r="E220" s="3"/>
      <c r="F220" s="3"/>
    </row>
    <row r="221" spans="1:6" x14ac:dyDescent="0.4">
      <c r="A221" s="3"/>
      <c r="B221" s="3"/>
      <c r="C221" s="3"/>
      <c r="D221" s="3"/>
      <c r="E221" s="3"/>
      <c r="F221" s="3"/>
    </row>
    <row r="222" spans="1:6" x14ac:dyDescent="0.4">
      <c r="A222" s="3"/>
      <c r="B222" s="3"/>
      <c r="C222" s="3"/>
      <c r="D222" s="3"/>
      <c r="E222" s="3"/>
      <c r="F222" s="3"/>
    </row>
    <row r="223" spans="1:6" x14ac:dyDescent="0.4">
      <c r="A223" s="3"/>
      <c r="B223" s="3"/>
      <c r="C223" s="3"/>
      <c r="D223" s="3"/>
      <c r="E223" s="3"/>
      <c r="F223" s="3"/>
    </row>
    <row r="224" spans="1:6" x14ac:dyDescent="0.4">
      <c r="A224" s="3"/>
      <c r="B224" s="3"/>
      <c r="C224" s="3"/>
      <c r="D224" s="3"/>
      <c r="E224" s="3"/>
      <c r="F224" s="3"/>
    </row>
    <row r="225" spans="1:6" x14ac:dyDescent="0.4">
      <c r="A225" s="3"/>
      <c r="B225" s="3"/>
      <c r="C225" s="3"/>
      <c r="D225" s="3"/>
      <c r="E225" s="3"/>
      <c r="F225" s="3"/>
    </row>
    <row r="226" spans="1:6" x14ac:dyDescent="0.4">
      <c r="A226" s="3"/>
      <c r="B226" s="3"/>
      <c r="C226" s="3"/>
      <c r="D226" s="3"/>
      <c r="E226" s="3"/>
      <c r="F226" s="3"/>
    </row>
    <row r="227" spans="1:6" x14ac:dyDescent="0.4">
      <c r="A227" s="3"/>
      <c r="B227" s="3"/>
      <c r="C227" s="3"/>
      <c r="D227" s="3"/>
      <c r="E227" s="3"/>
      <c r="F227" s="3"/>
    </row>
    <row r="228" spans="1:6" x14ac:dyDescent="0.4">
      <c r="A228" s="3"/>
      <c r="B228" s="3"/>
      <c r="C228" s="3"/>
      <c r="D228" s="3"/>
      <c r="E228" s="3"/>
      <c r="F228" s="3"/>
    </row>
    <row r="229" spans="1:6" x14ac:dyDescent="0.4">
      <c r="A229" s="3"/>
      <c r="B229" s="3"/>
      <c r="C229" s="3"/>
      <c r="D229" s="3"/>
      <c r="E229" s="3"/>
      <c r="F229" s="3"/>
    </row>
    <row r="230" spans="1:6" x14ac:dyDescent="0.4">
      <c r="A230" s="3"/>
      <c r="B230" s="3"/>
      <c r="C230" s="3"/>
      <c r="D230" s="3"/>
      <c r="E230" s="3"/>
      <c r="F230" s="3"/>
    </row>
    <row r="231" spans="1:6" x14ac:dyDescent="0.4">
      <c r="A231" s="3"/>
      <c r="B231" s="3"/>
      <c r="C231" s="3"/>
      <c r="D231" s="3"/>
      <c r="E231" s="3"/>
      <c r="F231" s="3"/>
    </row>
    <row r="232" spans="1:6" x14ac:dyDescent="0.4">
      <c r="A232" s="3"/>
      <c r="B232" s="3"/>
      <c r="C232" s="3"/>
      <c r="D232" s="3"/>
      <c r="E232" s="3"/>
      <c r="F232" s="3"/>
    </row>
    <row r="233" spans="1:6" x14ac:dyDescent="0.4">
      <c r="A233" s="3"/>
      <c r="B233" s="3"/>
      <c r="C233" s="3"/>
      <c r="D233" s="3"/>
      <c r="E233" s="3"/>
      <c r="F233" s="3"/>
    </row>
    <row r="234" spans="1:6" x14ac:dyDescent="0.4">
      <c r="A234" s="3"/>
      <c r="B234" s="3"/>
      <c r="C234" s="3"/>
      <c r="D234" s="3"/>
      <c r="E234" s="3"/>
      <c r="F234" s="3"/>
    </row>
  </sheetData>
  <mergeCells count="1">
    <mergeCell ref="A1:M1"/>
  </mergeCells>
  <phoneticPr fontId="1" type="noConversion"/>
  <conditionalFormatting sqref="B2:B19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3 Figure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h</dc:creator>
  <cp:lastModifiedBy>yonghao zhan</cp:lastModifiedBy>
  <dcterms:created xsi:type="dcterms:W3CDTF">2015-06-05T18:19:34Z</dcterms:created>
  <dcterms:modified xsi:type="dcterms:W3CDTF">2025-02-09T14:11:24Z</dcterms:modified>
</cp:coreProperties>
</file>